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2202"/>
  <workbookPr showInkAnnotation="0" autoCompressPictures="0"/>
  <bookViews>
    <workbookView xWindow="480" yWindow="0" windowWidth="25600" windowHeight="16060" tabRatio="763" activeTab="1"/>
  </bookViews>
  <sheets>
    <sheet name="Description" sheetId="18" r:id="rId1"/>
    <sheet name="All interactions" sheetId="17" r:id="rId2"/>
    <sheet name="matrix-interactions X" sheetId="13" r:id="rId3"/>
    <sheet name="matrix-interactions tau" sheetId="14" r:id="rId4"/>
    <sheet name="Summary" sheetId="16" r:id="rId5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3" i="16" l="1"/>
  <c r="D15" i="16"/>
  <c r="C15" i="16"/>
</calcChain>
</file>

<file path=xl/connections.xml><?xml version="1.0" encoding="utf-8"?>
<connections xmlns="http://schemas.openxmlformats.org/spreadsheetml/2006/main">
  <connection id="1" name="Conformation_active_inactive_Set" type="6" refreshedVersion="3" background="1" saveData="1">
    <textPr codePage="850" sourceFile="C:\Users\Propietario\Desktop\Regulon DB\Conformation_active_inactive_Set.txt" decimal="," thousands=".">
      <textFields>
        <textField/>
      </textFields>
    </textPr>
  </connection>
</connections>
</file>

<file path=xl/sharedStrings.xml><?xml version="1.0" encoding="utf-8"?>
<sst xmlns="http://schemas.openxmlformats.org/spreadsheetml/2006/main" count="1736" uniqueCount="376">
  <si>
    <t>TF</t>
  </si>
  <si>
    <t>agaR</t>
  </si>
  <si>
    <t>allR</t>
  </si>
  <si>
    <t>argR</t>
  </si>
  <si>
    <t>asnC</t>
  </si>
  <si>
    <t>atoC</t>
  </si>
  <si>
    <t>betI</t>
  </si>
  <si>
    <t>cynR</t>
  </si>
  <si>
    <t>cysB</t>
  </si>
  <si>
    <t>cytR</t>
  </si>
  <si>
    <t>dcuR</t>
  </si>
  <si>
    <t>fhlA</t>
  </si>
  <si>
    <t>fnr</t>
  </si>
  <si>
    <t>fucR</t>
  </si>
  <si>
    <t>galR</t>
  </si>
  <si>
    <t>galS</t>
  </si>
  <si>
    <t>gcvA</t>
  </si>
  <si>
    <t>gcvR</t>
  </si>
  <si>
    <t>glcC</t>
  </si>
  <si>
    <t>glpR</t>
  </si>
  <si>
    <t>gntR</t>
  </si>
  <si>
    <t>gutM</t>
  </si>
  <si>
    <t>idnR</t>
  </si>
  <si>
    <t>lacI</t>
  </si>
  <si>
    <t>lldR</t>
  </si>
  <si>
    <t>lrp</t>
  </si>
  <si>
    <t>lysR</t>
  </si>
  <si>
    <t>melR</t>
  </si>
  <si>
    <t>mhpR</t>
  </si>
  <si>
    <t>mtlR</t>
  </si>
  <si>
    <t>nagC</t>
  </si>
  <si>
    <t>narL</t>
  </si>
  <si>
    <t>narP</t>
  </si>
  <si>
    <t>oxyR</t>
  </si>
  <si>
    <t>purR</t>
  </si>
  <si>
    <t>putA</t>
  </si>
  <si>
    <t>rbsR</t>
  </si>
  <si>
    <t>rhaR</t>
  </si>
  <si>
    <t>rhaS</t>
  </si>
  <si>
    <t>rpiR</t>
  </si>
  <si>
    <t>soxR</t>
  </si>
  <si>
    <t>tdcA</t>
  </si>
  <si>
    <t>tdcR</t>
  </si>
  <si>
    <t>treR</t>
  </si>
  <si>
    <t>trpR</t>
  </si>
  <si>
    <t>tyrR</t>
  </si>
  <si>
    <t>uhpA</t>
  </si>
  <si>
    <t>xapR</t>
  </si>
  <si>
    <t>xylR</t>
  </si>
  <si>
    <t>araC</t>
  </si>
  <si>
    <t>L-arabinose</t>
  </si>
  <si>
    <t>D-fucose</t>
  </si>
  <si>
    <t>N-acetyl-L-serine</t>
  </si>
  <si>
    <t>D-serine</t>
  </si>
  <si>
    <t>L-idonate</t>
  </si>
  <si>
    <t>alpha-acetolactate</t>
  </si>
  <si>
    <t>ilvY</t>
  </si>
  <si>
    <t>malT</t>
  </si>
  <si>
    <t>metR</t>
  </si>
  <si>
    <t>3HPP</t>
  </si>
  <si>
    <t>L-lyxose</t>
  </si>
  <si>
    <t>L-mannose</t>
  </si>
  <si>
    <t>L-rhamnose</t>
  </si>
  <si>
    <t>rob</t>
  </si>
  <si>
    <t>soxS</t>
  </si>
  <si>
    <t>D-xylose</t>
  </si>
  <si>
    <t>beta-D-galactose</t>
  </si>
  <si>
    <t>D-galactose 1-phosphate</t>
  </si>
  <si>
    <t>IPTG</t>
  </si>
  <si>
    <t>GlcNAc-6-P</t>
  </si>
  <si>
    <t>pdhR</t>
  </si>
  <si>
    <t>D-ribose</t>
  </si>
  <si>
    <t>D-fructuronate</t>
  </si>
  <si>
    <t>L-asparagine</t>
  </si>
  <si>
    <t>L-arginine</t>
  </si>
  <si>
    <t>ATP</t>
  </si>
  <si>
    <t>dnaA</t>
  </si>
  <si>
    <t>Fe 2+</t>
  </si>
  <si>
    <t>fur</t>
  </si>
  <si>
    <t>2Fe-2S</t>
  </si>
  <si>
    <t>iscR</t>
  </si>
  <si>
    <t>ppGpp</t>
  </si>
  <si>
    <t>metJ</t>
  </si>
  <si>
    <t>modE</t>
  </si>
  <si>
    <t>D-fructose-1-phosphate</t>
  </si>
  <si>
    <t>arcA</t>
  </si>
  <si>
    <t>basR</t>
  </si>
  <si>
    <t>creB</t>
  </si>
  <si>
    <t>cusR</t>
  </si>
  <si>
    <t>phoP</t>
  </si>
  <si>
    <t>torR</t>
  </si>
  <si>
    <t>D-glucose 6-phosphate</t>
  </si>
  <si>
    <t>uvrY</t>
  </si>
  <si>
    <t>yehT</t>
  </si>
  <si>
    <t>zraR</t>
  </si>
  <si>
    <t>arsR</t>
  </si>
  <si>
    <t>L-carnitine</t>
  </si>
  <si>
    <t>D-carnitine</t>
  </si>
  <si>
    <t>cueR</t>
  </si>
  <si>
    <t>fecR</t>
  </si>
  <si>
    <t>L-fucose</t>
  </si>
  <si>
    <t>D-Sorbitol</t>
  </si>
  <si>
    <t>D-mannitol</t>
  </si>
  <si>
    <t>nhaR</t>
  </si>
  <si>
    <t>zntR</t>
  </si>
  <si>
    <t>allS</t>
  </si>
  <si>
    <t>Glyoxylate</t>
  </si>
  <si>
    <t>D-lactate</t>
  </si>
  <si>
    <t>L-lactate</t>
  </si>
  <si>
    <t>L-leucine</t>
  </si>
  <si>
    <t>D-alanine</t>
  </si>
  <si>
    <t>L-alanine</t>
  </si>
  <si>
    <t>L-threonine</t>
  </si>
  <si>
    <t>L-Tryptophan</t>
  </si>
  <si>
    <t>L-Phenylalanine</t>
  </si>
  <si>
    <t>Formate</t>
  </si>
  <si>
    <t>cadC</t>
  </si>
  <si>
    <t>birA</t>
  </si>
  <si>
    <t>AMP</t>
  </si>
  <si>
    <t>cbl</t>
  </si>
  <si>
    <t>crp</t>
  </si>
  <si>
    <t>cAMP</t>
  </si>
  <si>
    <t>5'-deoxyribose</t>
  </si>
  <si>
    <t>deoR</t>
  </si>
  <si>
    <t>Phosphoenolpyruvate</t>
  </si>
  <si>
    <t>leuO</t>
  </si>
  <si>
    <t>paaX</t>
  </si>
  <si>
    <t>alaS</t>
  </si>
  <si>
    <t>argP</t>
  </si>
  <si>
    <t>cra</t>
  </si>
  <si>
    <t>Cyanate</t>
  </si>
  <si>
    <t>Glycolate</t>
  </si>
  <si>
    <t>iclR</t>
  </si>
  <si>
    <t>lsrR</t>
  </si>
  <si>
    <t>marR</t>
  </si>
  <si>
    <t>Melibiose</t>
  </si>
  <si>
    <t>mntR</t>
  </si>
  <si>
    <t>murR</t>
  </si>
  <si>
    <t>nanR</t>
  </si>
  <si>
    <t>nrdR</t>
  </si>
  <si>
    <t>prpR</t>
  </si>
  <si>
    <t>Hypoxanthine</t>
  </si>
  <si>
    <t>rcnR</t>
  </si>
  <si>
    <t>rutR</t>
  </si>
  <si>
    <t>uxuR</t>
  </si>
  <si>
    <t>yqjI</t>
  </si>
  <si>
    <t>zur</t>
  </si>
  <si>
    <t>D-allose</t>
  </si>
  <si>
    <t>chbR</t>
  </si>
  <si>
    <t>Cytidine</t>
  </si>
  <si>
    <t>Glycine</t>
  </si>
  <si>
    <t>Acetate</t>
  </si>
  <si>
    <t>ADP</t>
  </si>
  <si>
    <t>nikR</t>
  </si>
  <si>
    <t>nsrR</t>
  </si>
  <si>
    <t>Pyruvate</t>
  </si>
  <si>
    <t>Thymine</t>
  </si>
  <si>
    <t>Trehalose</t>
  </si>
  <si>
    <t>L-lysine</t>
  </si>
  <si>
    <t>diacetylchitobiose-6-phosphate</t>
  </si>
  <si>
    <t>4,5-dihydroxy-2,3-pentanedione</t>
  </si>
  <si>
    <t>N-Acetylneuraminate</t>
  </si>
  <si>
    <t>Zinc</t>
  </si>
  <si>
    <t>2-Methylcitrate</t>
  </si>
  <si>
    <t>L-Tyrosine</t>
  </si>
  <si>
    <t>Fe2+</t>
  </si>
  <si>
    <t>Hg2+</t>
  </si>
  <si>
    <t>EcoCyc</t>
  </si>
  <si>
    <t>ZnSO</t>
  </si>
  <si>
    <t xml:space="preserve">8166630 and 11038360 </t>
  </si>
  <si>
    <t>C</t>
  </si>
  <si>
    <t>N</t>
  </si>
  <si>
    <t>SU</t>
  </si>
  <si>
    <t>P</t>
  </si>
  <si>
    <t>O</t>
  </si>
  <si>
    <t>C N P</t>
  </si>
  <si>
    <t>P O</t>
  </si>
  <si>
    <t>C P</t>
  </si>
  <si>
    <t>acid</t>
  </si>
  <si>
    <t>M</t>
  </si>
  <si>
    <t>M S</t>
  </si>
  <si>
    <t>C N</t>
  </si>
  <si>
    <t>gene name</t>
  </si>
  <si>
    <t>numbering</t>
  </si>
  <si>
    <t>mazE</t>
  </si>
  <si>
    <t>mazF</t>
  </si>
  <si>
    <t>OXYGEN</t>
  </si>
  <si>
    <t>glrK</t>
  </si>
  <si>
    <t xml:space="preserve"> 17630975  and 8982002 </t>
  </si>
  <si>
    <t>3042748  Table 3</t>
  </si>
  <si>
    <t>Ecocyc</t>
  </si>
  <si>
    <t>PMC95271</t>
  </si>
  <si>
    <t>PMC196120</t>
  </si>
  <si>
    <t>Type of regulation</t>
  </si>
  <si>
    <t xml:space="preserve">22513097  Table 3 </t>
  </si>
  <si>
    <t>Arsenite</t>
  </si>
  <si>
    <t>Choline</t>
  </si>
  <si>
    <t>Uracil</t>
  </si>
  <si>
    <t>Phenylacetyl-CoA</t>
  </si>
  <si>
    <t>Maltose</t>
  </si>
  <si>
    <t>Glucose</t>
  </si>
  <si>
    <t xml:space="preserve">Gluconate </t>
  </si>
  <si>
    <t>N-acethylgalactosamine</t>
  </si>
  <si>
    <t>Galactosamine</t>
  </si>
  <si>
    <t>Xanthosine</t>
  </si>
  <si>
    <t>Molybdate</t>
  </si>
  <si>
    <t>Tungstate</t>
  </si>
  <si>
    <t>Cu+</t>
  </si>
  <si>
    <t>Magnesium</t>
  </si>
  <si>
    <t>Potassium</t>
  </si>
  <si>
    <t>Ferric citrate</t>
  </si>
  <si>
    <t>Sodium</t>
  </si>
  <si>
    <t>Cadmium</t>
  </si>
  <si>
    <t>Nickel</t>
  </si>
  <si>
    <t>Co2+</t>
  </si>
  <si>
    <t>Decanoate</t>
  </si>
  <si>
    <t>Nitrate</t>
  </si>
  <si>
    <t>Nitrite</t>
  </si>
  <si>
    <t>1,5-Diaminopentane</t>
  </si>
  <si>
    <t>Oxygen</t>
  </si>
  <si>
    <t>Di-acetylchitobiose-6-phosphate</t>
  </si>
  <si>
    <t>Homocysteine</t>
  </si>
  <si>
    <t>Acetoacetate</t>
  </si>
  <si>
    <t>Citrate</t>
  </si>
  <si>
    <t>Fumarate</t>
  </si>
  <si>
    <t>Succinate</t>
  </si>
  <si>
    <t>Hydrogen peroxide</t>
  </si>
  <si>
    <t>Allantoin</t>
  </si>
  <si>
    <t>Biotin</t>
  </si>
  <si>
    <t>-</t>
  </si>
  <si>
    <t>I</t>
  </si>
  <si>
    <t>II</t>
  </si>
  <si>
    <t>18263722  Fig. 2</t>
  </si>
  <si>
    <t>10848985  Fig. 3</t>
  </si>
  <si>
    <t>9880556  Fig. 8</t>
  </si>
  <si>
    <t xml:space="preserve">10760178  Fig. 3 10760179 </t>
  </si>
  <si>
    <t>8626331  Fig. 1</t>
  </si>
  <si>
    <t>16824106  Fig. 8</t>
  </si>
  <si>
    <t>19703465  Sup Fig. 1</t>
  </si>
  <si>
    <t>2211510  Fig. 4</t>
  </si>
  <si>
    <t>PMC1855857 Fig. 5</t>
  </si>
  <si>
    <t>8057842  Fig. 6</t>
  </si>
  <si>
    <t>2864330  Fig. 4</t>
  </si>
  <si>
    <t>9135111  Table 2</t>
  </si>
  <si>
    <t>4608387 and 4935332</t>
  </si>
  <si>
    <t>3316663  Fig. 7</t>
  </si>
  <si>
    <t>PMC1913913, 10899129 , and PMC1913913</t>
  </si>
  <si>
    <t xml:space="preserve">12460564 and 18957590 </t>
  </si>
  <si>
    <t>14731281  Table 1</t>
  </si>
  <si>
    <t>2836193  Fig. 5, 19364842</t>
  </si>
  <si>
    <t xml:space="preserve">22918892, 12813074, and 15773991 </t>
  </si>
  <si>
    <t xml:space="preserve">10464230, and 12813061 </t>
  </si>
  <si>
    <t xml:space="preserve">1657980, and 6320869 </t>
  </si>
  <si>
    <t xml:space="preserve">22753060, and 19289129 </t>
  </si>
  <si>
    <t>7601854  Table 1</t>
  </si>
  <si>
    <t xml:space="preserve">2524384 and, 9484893 </t>
  </si>
  <si>
    <t>PMC1913913, 10899129, and PMC1913913</t>
  </si>
  <si>
    <t>PMC94204</t>
  </si>
  <si>
    <t>9537378  Table 1</t>
  </si>
  <si>
    <t xml:space="preserve">8561478 and,  1532173 </t>
  </si>
  <si>
    <t xml:space="preserve">12492863 and, 16472303 </t>
  </si>
  <si>
    <t xml:space="preserve">19897902  Fig. 2 </t>
  </si>
  <si>
    <t>Carbon (C) source</t>
  </si>
  <si>
    <t>Nitrogen (N) source</t>
  </si>
  <si>
    <t>C + N sources</t>
  </si>
  <si>
    <t>C + N + P sources</t>
  </si>
  <si>
    <t>C + P sources</t>
  </si>
  <si>
    <t>Metals</t>
  </si>
  <si>
    <t xml:space="preserve">Metals + Solphorous </t>
  </si>
  <si>
    <t>Phosphorous + O</t>
  </si>
  <si>
    <t>Oxygen (O)</t>
  </si>
  <si>
    <t>Supplements (AA, precursors)</t>
  </si>
  <si>
    <t xml:space="preserve">12401498, 9882686 </t>
  </si>
  <si>
    <t>9658018  Table 5</t>
  </si>
  <si>
    <t>21097627  Sup Fig.  2</t>
  </si>
  <si>
    <t xml:space="preserve">11251844, 7928991, 9244276  and, 2573820 </t>
  </si>
  <si>
    <t>11251844, 7928991  and, 9244276</t>
  </si>
  <si>
    <t xml:space="preserve">7012834 and, 7048301 </t>
  </si>
  <si>
    <t>16472303 and, 12492863</t>
  </si>
  <si>
    <t xml:space="preserve">17074904 and, 15150242 </t>
  </si>
  <si>
    <t>non-functional conformation</t>
  </si>
  <si>
    <t>functional conformation</t>
  </si>
  <si>
    <t>not reported</t>
  </si>
  <si>
    <t>TF promoter repressed</t>
  </si>
  <si>
    <t>TF promoter activated</t>
  </si>
  <si>
    <t>no variation observed in the TF expression</t>
  </si>
  <si>
    <t>not well-annotated in literature</t>
  </si>
  <si>
    <t>Literature  (PMID number)</t>
  </si>
  <si>
    <t>D-glucose-6-phosphate</t>
  </si>
  <si>
    <t>D-galactose-1-phosphate</t>
  </si>
  <si>
    <t>Cu2+</t>
  </si>
  <si>
    <t>Fe3+</t>
  </si>
  <si>
    <t>Trimethylamine-N-oxide</t>
  </si>
  <si>
    <t>S-adenosyl-L-methionine</t>
  </si>
  <si>
    <t>dpiA</t>
  </si>
  <si>
    <t>Arbutin-6-phosphate</t>
  </si>
  <si>
    <t>L-proline</t>
  </si>
  <si>
    <t>N-acetylmuramate-6-phosphate</t>
  </si>
  <si>
    <t>Gluconate</t>
  </si>
  <si>
    <t>Hydrogen-peroxide</t>
  </si>
  <si>
    <t>Environmental signals</t>
  </si>
  <si>
    <t>caiF</t>
  </si>
  <si>
    <t>Type II</t>
  </si>
  <si>
    <t>Type I</t>
  </si>
  <si>
    <t>Annotation</t>
  </si>
  <si>
    <t>Description</t>
  </si>
  <si>
    <t>Types of mechanisms</t>
  </si>
  <si>
    <t>III</t>
  </si>
  <si>
    <t>IV</t>
  </si>
  <si>
    <t>Environmental signal</t>
  </si>
  <si>
    <t>Type of source</t>
  </si>
  <si>
    <t>dsdX</t>
  </si>
  <si>
    <t>gatR_1</t>
  </si>
  <si>
    <t>srlR</t>
  </si>
  <si>
    <t>glrK (not TF)</t>
  </si>
  <si>
    <t>Genes</t>
  </si>
  <si>
    <t>#genes</t>
  </si>
  <si>
    <t>#TFs</t>
  </si>
  <si>
    <t>Type III</t>
  </si>
  <si>
    <t>Type IV</t>
  </si>
  <si>
    <t>Phosphorous (P)</t>
  </si>
  <si>
    <t>source</t>
  </si>
  <si>
    <t>#interactions</t>
  </si>
  <si>
    <t>#C = carbon source</t>
  </si>
  <si>
    <t>#N =nitrogen source</t>
  </si>
  <si>
    <t>#P = phosphorous</t>
  </si>
  <si>
    <t>#M = metals</t>
  </si>
  <si>
    <t>#O = oxygen</t>
  </si>
  <si>
    <t>#SU = supplements</t>
  </si>
  <si>
    <t>#S = solphorous</t>
  </si>
  <si>
    <t>#2 = 2 or more sources</t>
  </si>
  <si>
    <t>mazE, mazF (not TF)</t>
  </si>
  <si>
    <t>Lactose</t>
  </si>
  <si>
    <t>Papilin</t>
  </si>
  <si>
    <t>PO</t>
  </si>
  <si>
    <t>CP</t>
  </si>
  <si>
    <t>CN</t>
  </si>
  <si>
    <t>CNP</t>
  </si>
  <si>
    <t>MS</t>
  </si>
  <si>
    <t>Glycerol-1-phosphate</t>
  </si>
  <si>
    <t>#signals</t>
  </si>
  <si>
    <t>non-characterized</t>
  </si>
  <si>
    <t>CARBON Source (+Phosphorous) = 22 signals</t>
  </si>
  <si>
    <t>analysis variability</t>
  </si>
  <si>
    <t>Yes</t>
  </si>
  <si>
    <t>Trimethylamine N-oxide</t>
  </si>
  <si>
    <t>NITROGEN source = 11 signals</t>
  </si>
  <si>
    <t>PHOSPHATE source = 7 signals</t>
  </si>
  <si>
    <t>METALS = 19 signals</t>
  </si>
  <si>
    <t>τ</t>
  </si>
  <si>
    <t>Χ</t>
  </si>
  <si>
    <t>Environmental sources</t>
  </si>
  <si>
    <r>
      <t xml:space="preserve"> </t>
    </r>
    <r>
      <rPr>
        <b/>
        <i/>
        <sz val="14"/>
        <color theme="1"/>
        <rFont val="Times New Roman"/>
      </rPr>
      <t>Χ</t>
    </r>
  </si>
  <si>
    <t>Parameter</t>
  </si>
  <si>
    <t>"All interactions"</t>
  </si>
  <si>
    <t>#Type of source</t>
  </si>
  <si>
    <t>#Environmental signal</t>
  </si>
  <si>
    <t>#TF</t>
  </si>
  <si>
    <r>
      <t>#paramenter</t>
    </r>
    <r>
      <rPr>
        <i/>
        <sz val="12"/>
        <color theme="1"/>
        <rFont val="Calibri"/>
        <scheme val="minor"/>
      </rPr>
      <t xml:space="preserve"> τ</t>
    </r>
  </si>
  <si>
    <r>
      <t xml:space="preserve"> #parameter </t>
    </r>
    <r>
      <rPr>
        <i/>
        <sz val="12"/>
        <color theme="1"/>
        <rFont val="Calibri"/>
        <scheme val="minor"/>
      </rPr>
      <t>Χ</t>
    </r>
  </si>
  <si>
    <r>
      <t>#parameter Δn</t>
    </r>
    <r>
      <rPr>
        <vertAlign val="subscript"/>
        <sz val="12"/>
        <color theme="1"/>
        <rFont val="Calibri"/>
        <scheme val="minor"/>
      </rPr>
      <t>max</t>
    </r>
  </si>
  <si>
    <t>#Type of regulation</t>
  </si>
  <si>
    <t>#Literature  (PMID number)</t>
  </si>
  <si>
    <t>Scientific articles supporting the evidence of the reported interaction</t>
  </si>
  <si>
    <t>Transcription factor in which is observed gene expression variation under changes in the environmental signal</t>
  </si>
  <si>
    <t>Strength effector</t>
  </si>
  <si>
    <t>Effector that regulated some TFs</t>
  </si>
  <si>
    <t>Related to acids</t>
  </si>
  <si>
    <t>Type of effector:</t>
  </si>
  <si>
    <t>Four types of regulation described in the SOM text</t>
  </si>
  <si>
    <t>See SOM text</t>
  </si>
  <si>
    <t>"matrix-interactions X"</t>
  </si>
  <si>
    <t>"matrix-interactions tau"</t>
  </si>
  <si>
    <t>#Parameters X described on the SOM text</t>
  </si>
  <si>
    <t>#Parameters τ described on the SOM text</t>
  </si>
  <si>
    <r>
      <t>Δ</t>
    </r>
    <r>
      <rPr>
        <b/>
        <i/>
        <sz val="14"/>
        <color theme="1"/>
        <rFont val="Times New Roman"/>
      </rPr>
      <t>n</t>
    </r>
    <r>
      <rPr>
        <b/>
        <vertAlign val="superscript"/>
        <sz val="14"/>
        <color theme="1"/>
        <rFont val="Times New Roman"/>
      </rPr>
      <t>max</t>
    </r>
    <r>
      <rPr>
        <b/>
        <sz val="14"/>
        <color theme="1"/>
        <rFont val="Times New Roman"/>
      </rPr>
      <t xml:space="preserve"> (m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Times New Roman"/>
    </font>
    <font>
      <b/>
      <sz val="14"/>
      <color theme="1"/>
      <name val="Times New Roman"/>
    </font>
    <font>
      <b/>
      <i/>
      <sz val="14"/>
      <color theme="1"/>
      <name val="Times New Roman"/>
    </font>
    <font>
      <b/>
      <vertAlign val="superscript"/>
      <sz val="14"/>
      <color theme="1"/>
      <name val="Times New Roman"/>
    </font>
    <font>
      <sz val="12"/>
      <name val="Calibri"/>
      <scheme val="minor"/>
    </font>
    <font>
      <sz val="12"/>
      <color rgb="FF000000"/>
      <name val="Calibri"/>
      <family val="2"/>
      <scheme val="minor"/>
    </font>
    <font>
      <i/>
      <sz val="12"/>
      <color theme="1"/>
      <name val="Calibri"/>
      <scheme val="minor"/>
    </font>
    <font>
      <vertAlign val="subscript"/>
      <sz val="12"/>
      <color theme="1"/>
      <name val="Calibri"/>
      <scheme val="minor"/>
    </font>
    <font>
      <b/>
      <sz val="12"/>
      <name val="Calibri"/>
      <scheme val="minor"/>
    </font>
    <font>
      <b/>
      <i/>
      <sz val="12"/>
      <color theme="1"/>
      <name val="Calibri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0000FF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3" tint="0.59999389629810485"/>
        <bgColor indexed="64"/>
      </patternFill>
    </fill>
  </fills>
  <borders count="27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double">
        <color auto="1"/>
      </bottom>
      <diagonal/>
    </border>
    <border>
      <left/>
      <right/>
      <top style="medium">
        <color auto="1"/>
      </top>
      <bottom style="double">
        <color auto="1"/>
      </bottom>
      <diagonal/>
    </border>
    <border>
      <left/>
      <right style="medium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 style="medium">
        <color auto="1"/>
      </top>
      <bottom style="double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25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79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Alignment="1">
      <alignment horizontal="right"/>
    </xf>
    <xf numFmtId="0" fontId="0" fillId="3" borderId="0" xfId="0" applyFill="1"/>
    <xf numFmtId="0" fontId="5" fillId="0" borderId="0" xfId="0" applyFont="1"/>
    <xf numFmtId="0" fontId="6" fillId="0" borderId="0" xfId="0" applyFont="1" applyAlignment="1">
      <alignment horizontal="center" wrapText="1"/>
    </xf>
    <xf numFmtId="0" fontId="6" fillId="0" borderId="0" xfId="0" applyFont="1" applyAlignment="1">
      <alignment wrapText="1"/>
    </xf>
    <xf numFmtId="0" fontId="7" fillId="0" borderId="0" xfId="0" applyFont="1" applyAlignment="1">
      <alignment horizontal="center" wrapText="1"/>
    </xf>
    <xf numFmtId="0" fontId="0" fillId="0" borderId="0" xfId="0" applyFont="1" applyAlignment="1">
      <alignment horizontal="center"/>
    </xf>
    <xf numFmtId="11" fontId="6" fillId="0" borderId="0" xfId="0" applyNumberFormat="1" applyFont="1" applyAlignment="1">
      <alignment horizontal="center" wrapText="1"/>
    </xf>
    <xf numFmtId="0" fontId="11" fillId="0" borderId="0" xfId="0" applyFont="1"/>
    <xf numFmtId="0" fontId="12" fillId="0" borderId="0" xfId="0" applyFont="1"/>
    <xf numFmtId="0" fontId="7" fillId="0" borderId="0" xfId="0" applyFont="1" applyFill="1" applyBorder="1" applyAlignment="1">
      <alignment vertical="top" wrapText="1"/>
    </xf>
    <xf numFmtId="0" fontId="7" fillId="4" borderId="2" xfId="0" applyFont="1" applyFill="1" applyBorder="1" applyAlignment="1">
      <alignment horizontal="center" vertical="top" wrapText="1"/>
    </xf>
    <xf numFmtId="0" fontId="8" fillId="4" borderId="2" xfId="0" applyFont="1" applyFill="1" applyBorder="1" applyAlignment="1">
      <alignment horizontal="center" vertical="top" wrapText="1"/>
    </xf>
    <xf numFmtId="11" fontId="7" fillId="4" borderId="2" xfId="0" applyNumberFormat="1" applyFont="1" applyFill="1" applyBorder="1" applyAlignment="1">
      <alignment horizontal="center" vertical="top" wrapText="1"/>
    </xf>
    <xf numFmtId="0" fontId="14" fillId="0" borderId="1" xfId="0" applyFont="1" applyBorder="1"/>
    <xf numFmtId="0" fontId="0" fillId="0" borderId="1" xfId="0" applyBorder="1"/>
    <xf numFmtId="0" fontId="5" fillId="0" borderId="1" xfId="0" applyFont="1" applyBorder="1"/>
    <xf numFmtId="0" fontId="0" fillId="4" borderId="6" xfId="0" applyFill="1" applyBorder="1" applyAlignment="1">
      <alignment horizontal="center"/>
    </xf>
    <xf numFmtId="0" fontId="5" fillId="4" borderId="9" xfId="0" applyFont="1" applyFill="1" applyBorder="1" applyAlignment="1">
      <alignment horizontal="center"/>
    </xf>
    <xf numFmtId="0" fontId="0" fillId="4" borderId="0" xfId="0" applyFill="1" applyBorder="1"/>
    <xf numFmtId="0" fontId="0" fillId="4" borderId="8" xfId="0" applyFill="1" applyBorder="1"/>
    <xf numFmtId="0" fontId="0" fillId="4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5" xfId="0" applyBorder="1" applyAlignment="1">
      <alignment horizontal="right"/>
    </xf>
    <xf numFmtId="0" fontId="0" fillId="5" borderId="0" xfId="0" applyFill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4" fillId="0" borderId="5" xfId="0" applyFont="1" applyBorder="1" applyAlignment="1">
      <alignment horizontal="right"/>
    </xf>
    <xf numFmtId="0" fontId="4" fillId="0" borderId="6" xfId="0" applyFont="1" applyBorder="1" applyAlignment="1">
      <alignment horizontal="center"/>
    </xf>
    <xf numFmtId="0" fontId="0" fillId="8" borderId="0" xfId="0" applyFill="1" applyBorder="1" applyAlignment="1">
      <alignment horizontal="center"/>
    </xf>
    <xf numFmtId="0" fontId="0" fillId="9" borderId="0" xfId="0" applyFill="1" applyBorder="1" applyAlignment="1">
      <alignment horizontal="center"/>
    </xf>
    <xf numFmtId="0" fontId="0" fillId="10" borderId="0" xfId="0" applyFill="1" applyBorder="1" applyAlignment="1">
      <alignment horizontal="center"/>
    </xf>
    <xf numFmtId="0" fontId="0" fillId="11" borderId="0" xfId="0" applyFill="1" applyBorder="1" applyAlignment="1">
      <alignment horizontal="center"/>
    </xf>
    <xf numFmtId="0" fontId="0" fillId="0" borderId="7" xfId="0" applyBorder="1" applyAlignment="1">
      <alignment horizontal="right"/>
    </xf>
    <xf numFmtId="0" fontId="0" fillId="11" borderId="8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4" fillId="0" borderId="0" xfId="0" applyFont="1" applyBorder="1"/>
    <xf numFmtId="0" fontId="10" fillId="8" borderId="0" xfId="0" applyFont="1" applyFill="1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4" borderId="10" xfId="0" applyFill="1" applyBorder="1"/>
    <xf numFmtId="0" fontId="0" fillId="4" borderId="11" xfId="0" applyFill="1" applyBorder="1"/>
    <xf numFmtId="0" fontId="0" fillId="4" borderId="12" xfId="0" applyFill="1" applyBorder="1" applyAlignment="1">
      <alignment horizontal="center"/>
    </xf>
    <xf numFmtId="0" fontId="5" fillId="4" borderId="13" xfId="0" applyFont="1" applyFill="1" applyBorder="1" applyAlignment="1">
      <alignment horizontal="center"/>
    </xf>
    <xf numFmtId="0" fontId="0" fillId="4" borderId="10" xfId="0" applyFill="1" applyBorder="1" applyAlignment="1">
      <alignment horizontal="right"/>
    </xf>
    <xf numFmtId="0" fontId="0" fillId="4" borderId="11" xfId="0" applyFill="1" applyBorder="1" applyAlignment="1">
      <alignment horizontal="right"/>
    </xf>
    <xf numFmtId="0" fontId="5" fillId="4" borderId="14" xfId="0" applyFont="1" applyFill="1" applyBorder="1"/>
    <xf numFmtId="0" fontId="0" fillId="4" borderId="15" xfId="0" applyFill="1" applyBorder="1" applyAlignment="1">
      <alignment horizontal="center"/>
    </xf>
    <xf numFmtId="0" fontId="0" fillId="4" borderId="16" xfId="0" applyFill="1" applyBorder="1" applyAlignment="1">
      <alignment horizontal="center"/>
    </xf>
    <xf numFmtId="0" fontId="5" fillId="4" borderId="14" xfId="0" applyFont="1" applyFill="1" applyBorder="1" applyAlignment="1">
      <alignment horizontal="right"/>
    </xf>
    <xf numFmtId="0" fontId="0" fillId="4" borderId="17" xfId="0" applyFill="1" applyBorder="1"/>
    <xf numFmtId="0" fontId="0" fillId="4" borderId="13" xfId="0" applyFill="1" applyBorder="1" applyAlignment="1">
      <alignment horizontal="center"/>
    </xf>
    <xf numFmtId="0" fontId="0" fillId="4" borderId="16" xfId="0" applyFill="1" applyBorder="1" applyAlignment="1">
      <alignment horizontal="left"/>
    </xf>
    <xf numFmtId="0" fontId="0" fillId="4" borderId="12" xfId="0" applyFill="1" applyBorder="1" applyAlignment="1">
      <alignment horizontal="left"/>
    </xf>
    <xf numFmtId="0" fontId="0" fillId="4" borderId="13" xfId="0" applyFill="1" applyBorder="1" applyAlignment="1">
      <alignment horizontal="left"/>
    </xf>
    <xf numFmtId="0" fontId="15" fillId="4" borderId="10" xfId="0" applyFont="1" applyFill="1" applyBorder="1" applyAlignment="1">
      <alignment horizontal="right"/>
    </xf>
    <xf numFmtId="0" fontId="5" fillId="4" borderId="10" xfId="0" applyFont="1" applyFill="1" applyBorder="1" applyAlignment="1">
      <alignment horizontal="right"/>
    </xf>
    <xf numFmtId="0" fontId="0" fillId="4" borderId="18" xfId="0" applyFill="1" applyBorder="1"/>
    <xf numFmtId="0" fontId="0" fillId="4" borderId="19" xfId="0" applyFill="1" applyBorder="1" applyAlignment="1">
      <alignment horizontal="center"/>
    </xf>
    <xf numFmtId="0" fontId="0" fillId="4" borderId="20" xfId="0" applyFill="1" applyBorder="1" applyAlignment="1">
      <alignment horizontal="center"/>
    </xf>
    <xf numFmtId="0" fontId="5" fillId="0" borderId="21" xfId="0" applyFont="1" applyBorder="1" applyAlignment="1">
      <alignment horizontal="right"/>
    </xf>
    <xf numFmtId="0" fontId="5" fillId="0" borderId="22" xfId="0" applyFont="1" applyBorder="1" applyAlignment="1">
      <alignment horizontal="center"/>
    </xf>
    <xf numFmtId="0" fontId="5" fillId="0" borderId="23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0" fillId="0" borderId="25" xfId="0" applyBorder="1"/>
    <xf numFmtId="0" fontId="0" fillId="0" borderId="26" xfId="0" applyBorder="1"/>
    <xf numFmtId="2" fontId="6" fillId="0" borderId="0" xfId="0" applyNumberFormat="1" applyFont="1" applyAlignment="1">
      <alignment horizontal="center" wrapText="1"/>
    </xf>
  </cellXfs>
  <cellStyles count="25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Followed Hyperlink" xfId="135" builtinId="9" hidden="1"/>
    <cellStyle name="Followed Hyperlink" xfId="136" builtinId="9" hidden="1"/>
    <cellStyle name="Followed Hyperlink" xfId="137" builtinId="9" hidden="1"/>
    <cellStyle name="Followed Hyperlink" xfId="138" builtinId="9" hidden="1"/>
    <cellStyle name="Followed Hyperlink" xfId="139" builtinId="9" hidden="1"/>
    <cellStyle name="Followed Hyperlink" xfId="140" builtinId="9" hidden="1"/>
    <cellStyle name="Followed Hyperlink" xfId="141" builtinId="9" hidden="1"/>
    <cellStyle name="Followed Hyperlink" xfId="142" builtinId="9" hidden="1"/>
    <cellStyle name="Followed Hyperlink" xfId="143" builtinId="9" hidden="1"/>
    <cellStyle name="Followed Hyperlink" xfId="144" builtinId="9" hidden="1"/>
    <cellStyle name="Followed Hyperlink" xfId="145" builtinId="9" hidden="1"/>
    <cellStyle name="Followed Hyperlink" xfId="146" builtinId="9" hidden="1"/>
    <cellStyle name="Followed Hyperlink" xfId="147" builtinId="9" hidden="1"/>
    <cellStyle name="Followed Hyperlink" xfId="148" builtinId="9" hidden="1"/>
    <cellStyle name="Followed Hyperlink" xfId="149" builtinId="9" hidden="1"/>
    <cellStyle name="Followed Hyperlink" xfId="150" builtinId="9" hidden="1"/>
    <cellStyle name="Followed Hyperlink" xfId="151" builtinId="9" hidden="1"/>
    <cellStyle name="Followed Hyperlink" xfId="152" builtinId="9" hidden="1"/>
    <cellStyle name="Followed Hyperlink" xfId="153" builtinId="9" hidden="1"/>
    <cellStyle name="Followed Hyperlink" xfId="154" builtinId="9" hidden="1"/>
    <cellStyle name="Followed Hyperlink" xfId="155" builtinId="9" hidden="1"/>
    <cellStyle name="Followed Hyperlink" xfId="156" builtinId="9" hidden="1"/>
    <cellStyle name="Followed Hyperlink" xfId="157" builtinId="9" hidden="1"/>
    <cellStyle name="Followed Hyperlink" xfId="158" builtinId="9" hidden="1"/>
    <cellStyle name="Followed Hyperlink" xfId="159" builtinId="9" hidden="1"/>
    <cellStyle name="Followed Hyperlink" xfId="160" builtinId="9" hidden="1"/>
    <cellStyle name="Followed Hyperlink" xfId="161" builtinId="9" hidden="1"/>
    <cellStyle name="Followed Hyperlink" xfId="162" builtinId="9" hidden="1"/>
    <cellStyle name="Followed Hyperlink" xfId="163" builtinId="9" hidden="1"/>
    <cellStyle name="Followed Hyperlink" xfId="164" builtinId="9" hidden="1"/>
    <cellStyle name="Followed Hyperlink" xfId="165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connections" Target="connections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31"/>
  <sheetViews>
    <sheetView workbookViewId="0">
      <selection activeCell="C30" sqref="C30"/>
    </sheetView>
  </sheetViews>
  <sheetFormatPr baseColWidth="10" defaultRowHeight="15" x14ac:dyDescent="0"/>
  <cols>
    <col min="1" max="1" width="25" customWidth="1"/>
  </cols>
  <sheetData>
    <row r="2" spans="1:10" ht="16" thickBot="1">
      <c r="A2" s="19" t="s">
        <v>354</v>
      </c>
      <c r="B2" s="20"/>
      <c r="C2" s="20"/>
      <c r="D2" s="20"/>
      <c r="E2" s="20"/>
      <c r="F2" s="20"/>
      <c r="G2" s="20"/>
      <c r="H2" s="20"/>
      <c r="I2" s="20"/>
      <c r="J2" s="20"/>
    </row>
    <row r="3" spans="1:10">
      <c r="A3" t="s">
        <v>355</v>
      </c>
      <c r="B3" t="s">
        <v>368</v>
      </c>
    </row>
    <row r="4" spans="1:10">
      <c r="B4" t="s">
        <v>367</v>
      </c>
    </row>
    <row r="5" spans="1:10">
      <c r="B5" t="s">
        <v>262</v>
      </c>
    </row>
    <row r="6" spans="1:10">
      <c r="B6" t="s">
        <v>263</v>
      </c>
    </row>
    <row r="7" spans="1:10">
      <c r="B7" t="s">
        <v>264</v>
      </c>
    </row>
    <row r="8" spans="1:10">
      <c r="B8" t="s">
        <v>266</v>
      </c>
    </row>
    <row r="9" spans="1:10">
      <c r="B9" t="s">
        <v>265</v>
      </c>
    </row>
    <row r="10" spans="1:10">
      <c r="B10" t="s">
        <v>267</v>
      </c>
    </row>
    <row r="11" spans="1:10">
      <c r="B11" t="s">
        <v>268</v>
      </c>
    </row>
    <row r="12" spans="1:10">
      <c r="B12" t="s">
        <v>270</v>
      </c>
    </row>
    <row r="13" spans="1:10">
      <c r="B13" t="s">
        <v>320</v>
      </c>
    </row>
    <row r="14" spans="1:10">
      <c r="B14" t="s">
        <v>269</v>
      </c>
    </row>
    <row r="15" spans="1:10">
      <c r="B15" t="s">
        <v>271</v>
      </c>
    </row>
    <row r="16" spans="1:10">
      <c r="A16" t="s">
        <v>356</v>
      </c>
      <c r="B16" t="s">
        <v>366</v>
      </c>
    </row>
    <row r="17" spans="1:10">
      <c r="A17" t="s">
        <v>357</v>
      </c>
      <c r="B17" t="s">
        <v>364</v>
      </c>
    </row>
    <row r="18" spans="1:10">
      <c r="A18" t="s">
        <v>358</v>
      </c>
      <c r="B18" t="s">
        <v>370</v>
      </c>
    </row>
    <row r="19" spans="1:10">
      <c r="A19" t="s">
        <v>359</v>
      </c>
      <c r="B19" t="s">
        <v>370</v>
      </c>
    </row>
    <row r="20" spans="1:10" ht="17">
      <c r="A20" t="s">
        <v>360</v>
      </c>
      <c r="B20" t="s">
        <v>365</v>
      </c>
    </row>
    <row r="21" spans="1:10">
      <c r="A21" t="s">
        <v>361</v>
      </c>
      <c r="B21" t="s">
        <v>369</v>
      </c>
    </row>
    <row r="22" spans="1:10">
      <c r="A22" t="s">
        <v>362</v>
      </c>
      <c r="B22" t="s">
        <v>363</v>
      </c>
    </row>
    <row r="24" spans="1:10" ht="16" thickBot="1">
      <c r="A24" s="21" t="s">
        <v>371</v>
      </c>
      <c r="B24" s="20"/>
      <c r="C24" s="20"/>
      <c r="D24" s="20"/>
      <c r="E24" s="20"/>
      <c r="F24" s="20"/>
      <c r="G24" s="20"/>
      <c r="H24" s="20"/>
      <c r="I24" s="20"/>
      <c r="J24" s="20"/>
    </row>
    <row r="25" spans="1:10">
      <c r="A25" t="s">
        <v>373</v>
      </c>
    </row>
    <row r="27" spans="1:10" ht="16" thickBot="1">
      <c r="A27" s="21" t="s">
        <v>372</v>
      </c>
      <c r="B27" s="20"/>
      <c r="C27" s="20"/>
      <c r="D27" s="20"/>
      <c r="E27" s="20"/>
      <c r="F27" s="20"/>
      <c r="G27" s="20"/>
      <c r="H27" s="20"/>
      <c r="I27" s="20"/>
      <c r="J27" s="20"/>
    </row>
    <row r="28" spans="1:10">
      <c r="A28" t="s">
        <v>374</v>
      </c>
    </row>
    <row r="31" spans="1:10">
      <c r="A31" s="7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1"/>
  <sheetViews>
    <sheetView tabSelected="1" workbookViewId="0">
      <pane ySplit="920" activePane="bottomLeft"/>
      <selection sqref="A1:H1"/>
      <selection pane="bottomLeft" activeCell="K6" sqref="K6"/>
    </sheetView>
  </sheetViews>
  <sheetFormatPr baseColWidth="10" defaultRowHeight="16" x14ac:dyDescent="0"/>
  <cols>
    <col min="1" max="1" width="10.83203125" style="8"/>
    <col min="2" max="2" width="23.5" style="10" customWidth="1"/>
    <col min="3" max="3" width="10.83203125" style="10"/>
    <col min="4" max="5" width="10.83203125" style="8"/>
    <col min="6" max="6" width="10.83203125" style="12"/>
    <col min="7" max="7" width="12" style="8" customWidth="1"/>
    <col min="8" max="8" width="17.33203125" style="8" customWidth="1"/>
    <col min="9" max="16384" width="10.83203125" style="9"/>
  </cols>
  <sheetData>
    <row r="1" spans="1:8" s="15" customFormat="1" ht="34" thickBot="1">
      <c r="A1" s="16" t="s">
        <v>310</v>
      </c>
      <c r="B1" s="16" t="s">
        <v>309</v>
      </c>
      <c r="C1" s="16" t="s">
        <v>0</v>
      </c>
      <c r="D1" s="17" t="s">
        <v>349</v>
      </c>
      <c r="E1" s="16" t="s">
        <v>352</v>
      </c>
      <c r="F1" s="18" t="s">
        <v>375</v>
      </c>
      <c r="G1" s="16" t="s">
        <v>193</v>
      </c>
      <c r="H1" s="16" t="s">
        <v>287</v>
      </c>
    </row>
    <row r="2" spans="1:8" ht="17" thickTop="1">
      <c r="A2" s="8" t="s">
        <v>178</v>
      </c>
      <c r="B2" s="10" t="s">
        <v>107</v>
      </c>
      <c r="C2" s="10" t="s">
        <v>24</v>
      </c>
      <c r="D2" s="8" t="s">
        <v>229</v>
      </c>
      <c r="E2" s="8" t="s">
        <v>229</v>
      </c>
      <c r="F2" s="78" t="s">
        <v>229</v>
      </c>
      <c r="G2" s="8" t="s">
        <v>229</v>
      </c>
      <c r="H2" s="8" t="s">
        <v>229</v>
      </c>
    </row>
    <row r="3" spans="1:8">
      <c r="A3" s="8" t="s">
        <v>178</v>
      </c>
      <c r="B3" s="10" t="s">
        <v>108</v>
      </c>
      <c r="C3" s="10" t="s">
        <v>24</v>
      </c>
      <c r="D3" s="8">
        <v>1</v>
      </c>
      <c r="E3" s="8">
        <v>1</v>
      </c>
      <c r="F3" s="78">
        <v>10</v>
      </c>
      <c r="G3" s="8" t="s">
        <v>230</v>
      </c>
      <c r="H3" s="8" t="s">
        <v>232</v>
      </c>
    </row>
    <row r="4" spans="1:8">
      <c r="A4" s="8" t="s">
        <v>178</v>
      </c>
      <c r="B4" s="10" t="s">
        <v>115</v>
      </c>
      <c r="C4" s="10" t="s">
        <v>11</v>
      </c>
      <c r="D4" s="8">
        <v>1</v>
      </c>
      <c r="E4" s="8">
        <v>1</v>
      </c>
      <c r="F4" s="78">
        <v>30</v>
      </c>
      <c r="G4" s="8" t="s">
        <v>231</v>
      </c>
      <c r="H4" s="8" t="s">
        <v>233</v>
      </c>
    </row>
    <row r="5" spans="1:8">
      <c r="A5" s="8" t="s">
        <v>178</v>
      </c>
      <c r="B5" s="10" t="s">
        <v>198</v>
      </c>
      <c r="C5" s="10" t="s">
        <v>126</v>
      </c>
      <c r="D5" s="8" t="s">
        <v>229</v>
      </c>
      <c r="E5" s="8" t="s">
        <v>229</v>
      </c>
      <c r="F5" s="78" t="s">
        <v>229</v>
      </c>
      <c r="G5" s="8" t="s">
        <v>229</v>
      </c>
      <c r="H5" s="8">
        <v>10766858</v>
      </c>
    </row>
    <row r="6" spans="1:8">
      <c r="A6" s="8" t="s">
        <v>178</v>
      </c>
      <c r="B6" s="10" t="s">
        <v>151</v>
      </c>
      <c r="C6" s="10" t="s">
        <v>18</v>
      </c>
      <c r="D6" s="8">
        <v>1</v>
      </c>
      <c r="E6" s="8">
        <v>-1</v>
      </c>
      <c r="F6" s="78">
        <v>60</v>
      </c>
      <c r="G6" s="8" t="s">
        <v>308</v>
      </c>
      <c r="H6" s="8" t="s">
        <v>234</v>
      </c>
    </row>
    <row r="7" spans="1:8">
      <c r="A7" s="8" t="s">
        <v>178</v>
      </c>
      <c r="B7" s="10" t="s">
        <v>201</v>
      </c>
      <c r="C7" s="10" t="s">
        <v>20</v>
      </c>
      <c r="D7" s="8">
        <v>0</v>
      </c>
      <c r="E7" s="8">
        <v>0</v>
      </c>
      <c r="F7" s="78" t="s">
        <v>229</v>
      </c>
      <c r="G7" s="8" t="s">
        <v>229</v>
      </c>
      <c r="H7" s="8" t="s">
        <v>243</v>
      </c>
    </row>
    <row r="8" spans="1:8">
      <c r="A8" s="8" t="s">
        <v>178</v>
      </c>
      <c r="B8" s="10" t="s">
        <v>161</v>
      </c>
      <c r="C8" s="10" t="s">
        <v>138</v>
      </c>
      <c r="D8" s="8">
        <v>0</v>
      </c>
      <c r="E8" s="8" t="s">
        <v>229</v>
      </c>
      <c r="F8" s="78" t="s">
        <v>229</v>
      </c>
      <c r="G8" s="8" t="s">
        <v>229</v>
      </c>
      <c r="H8" s="8">
        <v>21956110</v>
      </c>
    </row>
    <row r="9" spans="1:8">
      <c r="A9" s="8" t="s">
        <v>170</v>
      </c>
      <c r="B9" s="10" t="s">
        <v>50</v>
      </c>
      <c r="C9" s="10" t="s">
        <v>49</v>
      </c>
      <c r="D9" s="8">
        <v>1</v>
      </c>
      <c r="E9" s="8">
        <v>1</v>
      </c>
      <c r="F9" s="78">
        <v>26.6</v>
      </c>
      <c r="G9" s="8" t="s">
        <v>230</v>
      </c>
      <c r="H9" s="8">
        <v>3279415</v>
      </c>
    </row>
    <row r="10" spans="1:8" ht="30">
      <c r="A10" s="8" t="s">
        <v>170</v>
      </c>
      <c r="B10" s="10" t="s">
        <v>51</v>
      </c>
      <c r="C10" s="10" t="s">
        <v>49</v>
      </c>
      <c r="D10" s="8">
        <v>0</v>
      </c>
      <c r="E10" s="8">
        <v>0</v>
      </c>
      <c r="F10" s="78" t="s">
        <v>229</v>
      </c>
      <c r="G10" s="8" t="s">
        <v>229</v>
      </c>
      <c r="H10" s="8" t="s">
        <v>244</v>
      </c>
    </row>
    <row r="11" spans="1:8">
      <c r="A11" s="8" t="s">
        <v>170</v>
      </c>
      <c r="B11" s="10" t="s">
        <v>54</v>
      </c>
      <c r="C11" s="10" t="s">
        <v>22</v>
      </c>
      <c r="D11" s="8">
        <v>1</v>
      </c>
      <c r="E11" s="8">
        <v>1</v>
      </c>
      <c r="F11" s="78">
        <v>10.199999999999999</v>
      </c>
      <c r="G11" s="8" t="s">
        <v>308</v>
      </c>
      <c r="H11" s="8" t="s">
        <v>273</v>
      </c>
    </row>
    <row r="12" spans="1:8">
      <c r="A12" s="8" t="s">
        <v>170</v>
      </c>
      <c r="B12" s="10" t="s">
        <v>199</v>
      </c>
      <c r="C12" s="10" t="s">
        <v>57</v>
      </c>
      <c r="D12" s="8">
        <v>1</v>
      </c>
      <c r="E12" s="8">
        <v>1</v>
      </c>
      <c r="F12" s="78">
        <v>11.6</v>
      </c>
      <c r="G12" s="8" t="s">
        <v>308</v>
      </c>
      <c r="H12" s="8">
        <v>2987183</v>
      </c>
    </row>
    <row r="13" spans="1:8" ht="30">
      <c r="A13" s="8" t="s">
        <v>170</v>
      </c>
      <c r="B13" s="10" t="s">
        <v>135</v>
      </c>
      <c r="C13" s="10" t="s">
        <v>27</v>
      </c>
      <c r="D13" s="8">
        <v>1</v>
      </c>
      <c r="E13" s="8">
        <v>1</v>
      </c>
      <c r="F13" s="78">
        <v>10</v>
      </c>
      <c r="G13" s="8" t="s">
        <v>230</v>
      </c>
      <c r="H13" s="8" t="s">
        <v>235</v>
      </c>
    </row>
    <row r="14" spans="1:8">
      <c r="A14" s="8" t="s">
        <v>170</v>
      </c>
      <c r="B14" s="10" t="s">
        <v>60</v>
      </c>
      <c r="C14" s="10" t="s">
        <v>37</v>
      </c>
      <c r="D14" s="8" t="s">
        <v>229</v>
      </c>
      <c r="E14" s="8" t="s">
        <v>229</v>
      </c>
      <c r="F14" s="78" t="s">
        <v>229</v>
      </c>
      <c r="G14" s="8" t="s">
        <v>229</v>
      </c>
      <c r="H14" s="8">
        <v>1650346</v>
      </c>
    </row>
    <row r="15" spans="1:8">
      <c r="A15" s="8" t="s">
        <v>170</v>
      </c>
      <c r="B15" s="10" t="s">
        <v>61</v>
      </c>
      <c r="C15" s="10" t="s">
        <v>37</v>
      </c>
      <c r="D15" s="8" t="s">
        <v>229</v>
      </c>
      <c r="E15" s="8" t="s">
        <v>229</v>
      </c>
      <c r="F15" s="78" t="s">
        <v>229</v>
      </c>
      <c r="G15" s="8" t="s">
        <v>229</v>
      </c>
      <c r="H15" s="8">
        <v>8757746</v>
      </c>
    </row>
    <row r="16" spans="1:8">
      <c r="A16" s="8" t="s">
        <v>170</v>
      </c>
      <c r="B16" s="10" t="s">
        <v>62</v>
      </c>
      <c r="C16" s="10" t="s">
        <v>37</v>
      </c>
      <c r="D16" s="8">
        <v>1</v>
      </c>
      <c r="E16" s="8">
        <v>1</v>
      </c>
      <c r="F16" s="78">
        <v>12</v>
      </c>
      <c r="G16" s="8" t="s">
        <v>231</v>
      </c>
      <c r="H16" s="8" t="s">
        <v>245</v>
      </c>
    </row>
    <row r="17" spans="1:8">
      <c r="A17" s="8" t="s">
        <v>170</v>
      </c>
      <c r="B17" s="10" t="s">
        <v>60</v>
      </c>
      <c r="C17" s="10" t="s">
        <v>38</v>
      </c>
      <c r="D17" s="8" t="s">
        <v>229</v>
      </c>
      <c r="E17" s="8" t="s">
        <v>229</v>
      </c>
      <c r="F17" s="78" t="s">
        <v>229</v>
      </c>
      <c r="G17" s="8" t="s">
        <v>229</v>
      </c>
      <c r="H17" s="8">
        <v>8757746</v>
      </c>
    </row>
    <row r="18" spans="1:8">
      <c r="A18" s="8" t="s">
        <v>170</v>
      </c>
      <c r="B18" s="10" t="s">
        <v>61</v>
      </c>
      <c r="C18" s="10" t="s">
        <v>38</v>
      </c>
      <c r="D18" s="8" t="s">
        <v>229</v>
      </c>
      <c r="E18" s="8" t="s">
        <v>229</v>
      </c>
      <c r="F18" s="78" t="s">
        <v>229</v>
      </c>
      <c r="G18" s="8" t="s">
        <v>229</v>
      </c>
      <c r="H18" s="8">
        <v>8757746</v>
      </c>
    </row>
    <row r="19" spans="1:8">
      <c r="A19" s="8" t="s">
        <v>170</v>
      </c>
      <c r="B19" s="10" t="s">
        <v>62</v>
      </c>
      <c r="C19" s="10" t="s">
        <v>38</v>
      </c>
      <c r="D19" s="8">
        <v>1</v>
      </c>
      <c r="E19" s="8">
        <v>1</v>
      </c>
      <c r="F19" s="78">
        <v>12</v>
      </c>
      <c r="G19" s="8" t="s">
        <v>231</v>
      </c>
      <c r="H19" s="8" t="s">
        <v>245</v>
      </c>
    </row>
    <row r="20" spans="1:8">
      <c r="A20" s="8" t="s">
        <v>170</v>
      </c>
      <c r="B20" s="10" t="s">
        <v>65</v>
      </c>
      <c r="C20" s="10" t="s">
        <v>48</v>
      </c>
      <c r="D20" s="8">
        <v>1</v>
      </c>
      <c r="E20" s="8">
        <v>1</v>
      </c>
      <c r="F20" s="78">
        <v>13.3</v>
      </c>
      <c r="G20" s="8" t="s">
        <v>231</v>
      </c>
      <c r="H20" s="8">
        <v>9371449</v>
      </c>
    </row>
    <row r="21" spans="1:8" ht="30">
      <c r="A21" s="8" t="s">
        <v>170</v>
      </c>
      <c r="B21" s="10" t="s">
        <v>66</v>
      </c>
      <c r="C21" s="10" t="s">
        <v>14</v>
      </c>
      <c r="D21" s="8">
        <v>0</v>
      </c>
      <c r="E21" s="8">
        <v>1</v>
      </c>
      <c r="F21" s="78">
        <v>10</v>
      </c>
      <c r="G21" s="8" t="s">
        <v>230</v>
      </c>
      <c r="H21" s="8" t="s">
        <v>188</v>
      </c>
    </row>
    <row r="22" spans="1:8">
      <c r="A22" s="8" t="s">
        <v>170</v>
      </c>
      <c r="B22" s="10" t="s">
        <v>51</v>
      </c>
      <c r="C22" s="10" t="s">
        <v>14</v>
      </c>
      <c r="D22" s="8" t="s">
        <v>229</v>
      </c>
      <c r="E22" s="8">
        <v>0</v>
      </c>
      <c r="F22" s="78" t="s">
        <v>229</v>
      </c>
      <c r="G22" s="8" t="s">
        <v>229</v>
      </c>
      <c r="H22" s="8" t="s">
        <v>192</v>
      </c>
    </row>
    <row r="23" spans="1:8" ht="30">
      <c r="A23" s="8" t="s">
        <v>170</v>
      </c>
      <c r="B23" s="10" t="s">
        <v>66</v>
      </c>
      <c r="C23" s="10" t="s">
        <v>15</v>
      </c>
      <c r="D23" s="8">
        <v>0</v>
      </c>
      <c r="E23" s="8">
        <v>1</v>
      </c>
      <c r="F23" s="78">
        <v>10</v>
      </c>
      <c r="G23" s="8" t="s">
        <v>230</v>
      </c>
      <c r="H23" s="8" t="s">
        <v>188</v>
      </c>
    </row>
    <row r="24" spans="1:8">
      <c r="A24" s="8" t="s">
        <v>170</v>
      </c>
      <c r="B24" s="10" t="s">
        <v>51</v>
      </c>
      <c r="C24" s="10" t="s">
        <v>15</v>
      </c>
      <c r="D24" s="8" t="s">
        <v>229</v>
      </c>
      <c r="E24" s="8">
        <v>1</v>
      </c>
      <c r="F24" s="78">
        <v>4</v>
      </c>
      <c r="G24" s="8" t="s">
        <v>308</v>
      </c>
      <c r="H24" s="8" t="s">
        <v>192</v>
      </c>
    </row>
    <row r="25" spans="1:8" ht="45">
      <c r="A25" s="8" t="s">
        <v>170</v>
      </c>
      <c r="B25" s="10" t="s">
        <v>332</v>
      </c>
      <c r="C25" s="10" t="s">
        <v>23</v>
      </c>
      <c r="D25" s="8">
        <v>0</v>
      </c>
      <c r="E25" s="8">
        <v>1</v>
      </c>
      <c r="F25" s="78">
        <v>10</v>
      </c>
      <c r="G25" s="8" t="s">
        <v>230</v>
      </c>
      <c r="H25" s="8" t="s">
        <v>246</v>
      </c>
    </row>
    <row r="26" spans="1:8">
      <c r="A26" s="8" t="s">
        <v>170</v>
      </c>
      <c r="B26" s="10" t="s">
        <v>72</v>
      </c>
      <c r="C26" s="10" t="s">
        <v>144</v>
      </c>
      <c r="D26" s="8">
        <v>0</v>
      </c>
      <c r="E26" s="8">
        <v>1</v>
      </c>
      <c r="F26" s="78">
        <v>5</v>
      </c>
      <c r="G26" s="8" t="s">
        <v>230</v>
      </c>
      <c r="H26" s="8">
        <v>6281232</v>
      </c>
    </row>
    <row r="27" spans="1:8">
      <c r="A27" s="8" t="s">
        <v>170</v>
      </c>
      <c r="B27" s="10" t="s">
        <v>200</v>
      </c>
      <c r="C27" s="10" t="s">
        <v>87</v>
      </c>
      <c r="D27" s="8" t="s">
        <v>229</v>
      </c>
      <c r="E27" s="8" t="s">
        <v>229</v>
      </c>
      <c r="F27" s="78" t="s">
        <v>229</v>
      </c>
      <c r="G27" s="8" t="s">
        <v>229</v>
      </c>
      <c r="H27" s="8" t="s">
        <v>229</v>
      </c>
    </row>
    <row r="28" spans="1:8" ht="32">
      <c r="A28" s="8" t="s">
        <v>170</v>
      </c>
      <c r="B28" s="10" t="s">
        <v>288</v>
      </c>
      <c r="C28" s="10" t="s">
        <v>46</v>
      </c>
      <c r="D28" s="8" t="s">
        <v>229</v>
      </c>
      <c r="E28" s="8">
        <v>0</v>
      </c>
      <c r="F28" s="78" t="s">
        <v>229</v>
      </c>
      <c r="G28" s="8" t="s">
        <v>229</v>
      </c>
      <c r="H28" s="8" t="s">
        <v>189</v>
      </c>
    </row>
    <row r="29" spans="1:8">
      <c r="A29" s="8" t="s">
        <v>170</v>
      </c>
      <c r="B29" s="10" t="s">
        <v>100</v>
      </c>
      <c r="C29" s="10" t="s">
        <v>13</v>
      </c>
      <c r="D29" s="8">
        <v>1</v>
      </c>
      <c r="E29" s="8">
        <v>1</v>
      </c>
      <c r="F29" s="78">
        <v>60.9</v>
      </c>
      <c r="G29" s="8" t="s">
        <v>231</v>
      </c>
      <c r="H29" s="8">
        <v>3005235</v>
      </c>
    </row>
    <row r="30" spans="1:8">
      <c r="A30" s="8" t="s">
        <v>170</v>
      </c>
      <c r="B30" s="10" t="s">
        <v>102</v>
      </c>
      <c r="C30" s="10" t="s">
        <v>29</v>
      </c>
      <c r="D30" s="8" t="s">
        <v>229</v>
      </c>
      <c r="E30" s="8">
        <v>1</v>
      </c>
      <c r="F30" s="78">
        <v>27.4</v>
      </c>
      <c r="G30" s="8" t="s">
        <v>230</v>
      </c>
      <c r="H30" s="8">
        <v>8300537</v>
      </c>
    </row>
    <row r="31" spans="1:8" ht="30">
      <c r="A31" s="8" t="s">
        <v>170</v>
      </c>
      <c r="B31" s="10" t="s">
        <v>106</v>
      </c>
      <c r="C31" s="10" t="s">
        <v>105</v>
      </c>
      <c r="D31" s="8" t="s">
        <v>229</v>
      </c>
      <c r="E31" s="8">
        <v>1</v>
      </c>
      <c r="F31" s="78">
        <v>40</v>
      </c>
      <c r="G31" s="8" t="s">
        <v>308</v>
      </c>
      <c r="H31" s="8" t="s">
        <v>247</v>
      </c>
    </row>
    <row r="32" spans="1:8">
      <c r="A32" s="8" t="s">
        <v>170</v>
      </c>
      <c r="B32" s="10" t="s">
        <v>157</v>
      </c>
      <c r="C32" s="10" t="s">
        <v>43</v>
      </c>
      <c r="D32" s="8">
        <v>0</v>
      </c>
      <c r="E32" s="8" t="s">
        <v>229</v>
      </c>
      <c r="F32" s="78" t="s">
        <v>229</v>
      </c>
      <c r="G32" s="8" t="s">
        <v>229</v>
      </c>
      <c r="H32" s="8">
        <v>9148912</v>
      </c>
    </row>
    <row r="33" spans="1:8">
      <c r="A33" s="8" t="s">
        <v>170</v>
      </c>
      <c r="B33" s="10" t="s">
        <v>71</v>
      </c>
      <c r="C33" s="10" t="s">
        <v>36</v>
      </c>
      <c r="D33" s="8">
        <v>0</v>
      </c>
      <c r="E33" s="8">
        <v>1</v>
      </c>
      <c r="F33" s="78">
        <v>13</v>
      </c>
      <c r="G33" s="8" t="s">
        <v>230</v>
      </c>
      <c r="H33" s="8">
        <v>1304369</v>
      </c>
    </row>
    <row r="34" spans="1:8">
      <c r="A34" s="8" t="s">
        <v>170</v>
      </c>
      <c r="B34" s="10" t="s">
        <v>71</v>
      </c>
      <c r="C34" s="10" t="s">
        <v>39</v>
      </c>
      <c r="D34" s="8" t="s">
        <v>229</v>
      </c>
      <c r="E34" s="8">
        <v>0</v>
      </c>
      <c r="F34" s="78" t="s">
        <v>229</v>
      </c>
      <c r="G34" s="8" t="s">
        <v>229</v>
      </c>
      <c r="H34" s="8">
        <v>10559180</v>
      </c>
    </row>
    <row r="35" spans="1:8">
      <c r="A35" s="8" t="s">
        <v>170</v>
      </c>
      <c r="B35" s="10" t="s">
        <v>147</v>
      </c>
      <c r="C35" s="10" t="s">
        <v>39</v>
      </c>
      <c r="D35" s="8">
        <v>0</v>
      </c>
      <c r="E35" s="8">
        <v>1</v>
      </c>
      <c r="F35" s="78">
        <v>11.1</v>
      </c>
      <c r="G35" s="8" t="s">
        <v>230</v>
      </c>
      <c r="H35" s="8">
        <v>9401019</v>
      </c>
    </row>
    <row r="36" spans="1:8">
      <c r="A36" s="8" t="s">
        <v>181</v>
      </c>
      <c r="B36" s="10" t="s">
        <v>69</v>
      </c>
      <c r="C36" s="10" t="s">
        <v>30</v>
      </c>
      <c r="D36" s="8">
        <v>0</v>
      </c>
      <c r="E36" s="8">
        <v>1</v>
      </c>
      <c r="F36" s="78">
        <v>9.0399999999999991</v>
      </c>
      <c r="G36" s="8" t="s">
        <v>230</v>
      </c>
      <c r="H36" s="8" t="s">
        <v>236</v>
      </c>
    </row>
    <row r="37" spans="1:8" ht="32">
      <c r="A37" s="8" t="s">
        <v>181</v>
      </c>
      <c r="B37" s="10" t="s">
        <v>202</v>
      </c>
      <c r="C37" s="10" t="s">
        <v>1</v>
      </c>
      <c r="D37" s="8" t="s">
        <v>229</v>
      </c>
      <c r="E37" s="8">
        <v>1</v>
      </c>
      <c r="F37" s="78">
        <v>10</v>
      </c>
      <c r="G37" s="8" t="s">
        <v>308</v>
      </c>
      <c r="H37" s="8" t="s">
        <v>248</v>
      </c>
    </row>
    <row r="38" spans="1:8">
      <c r="A38" s="8" t="s">
        <v>181</v>
      </c>
      <c r="B38" s="10" t="s">
        <v>203</v>
      </c>
      <c r="C38" s="10" t="s">
        <v>1</v>
      </c>
      <c r="D38" s="8" t="s">
        <v>229</v>
      </c>
      <c r="E38" s="8">
        <v>1</v>
      </c>
      <c r="F38" s="78">
        <v>10</v>
      </c>
      <c r="G38" s="8" t="s">
        <v>308</v>
      </c>
      <c r="H38" s="8" t="s">
        <v>248</v>
      </c>
    </row>
    <row r="39" spans="1:8">
      <c r="A39" s="8" t="s">
        <v>175</v>
      </c>
      <c r="B39" s="10" t="s">
        <v>204</v>
      </c>
      <c r="C39" s="10" t="s">
        <v>47</v>
      </c>
      <c r="D39" s="8">
        <v>1</v>
      </c>
      <c r="E39" s="8">
        <v>0</v>
      </c>
      <c r="F39" s="78" t="s">
        <v>229</v>
      </c>
      <c r="G39" s="8" t="s">
        <v>229</v>
      </c>
      <c r="H39" s="8">
        <v>7559336</v>
      </c>
    </row>
    <row r="40" spans="1:8">
      <c r="A40" s="8" t="s">
        <v>177</v>
      </c>
      <c r="B40" s="10" t="s">
        <v>339</v>
      </c>
      <c r="C40" s="10" t="s">
        <v>19</v>
      </c>
      <c r="D40" s="8">
        <v>0</v>
      </c>
      <c r="E40" s="8">
        <v>1</v>
      </c>
      <c r="F40" s="78">
        <v>43.4</v>
      </c>
      <c r="G40" s="8" t="s">
        <v>308</v>
      </c>
      <c r="H40" s="8" t="s">
        <v>194</v>
      </c>
    </row>
    <row r="41" spans="1:8" ht="32">
      <c r="A41" s="8" t="s">
        <v>177</v>
      </c>
      <c r="B41" s="10" t="s">
        <v>289</v>
      </c>
      <c r="C41" s="10" t="s">
        <v>19</v>
      </c>
      <c r="D41" s="8" t="s">
        <v>229</v>
      </c>
      <c r="E41" s="8" t="s">
        <v>229</v>
      </c>
      <c r="F41" s="78" t="s">
        <v>229</v>
      </c>
      <c r="G41" s="8" t="s">
        <v>229</v>
      </c>
      <c r="H41" s="8" t="s">
        <v>229</v>
      </c>
    </row>
    <row r="42" spans="1:8" ht="32">
      <c r="A42" s="8" t="s">
        <v>177</v>
      </c>
      <c r="B42" s="10" t="s">
        <v>84</v>
      </c>
      <c r="C42" s="10" t="s">
        <v>129</v>
      </c>
      <c r="D42" s="8" t="s">
        <v>229</v>
      </c>
      <c r="E42" s="8" t="s">
        <v>229</v>
      </c>
      <c r="F42" s="78" t="s">
        <v>229</v>
      </c>
      <c r="G42" s="8" t="s">
        <v>229</v>
      </c>
      <c r="H42" s="8">
        <v>14708014</v>
      </c>
    </row>
    <row r="43" spans="1:8" ht="32">
      <c r="A43" s="8" t="s">
        <v>177</v>
      </c>
      <c r="B43" s="10" t="s">
        <v>289</v>
      </c>
      <c r="C43" s="10" t="s">
        <v>312</v>
      </c>
      <c r="D43" s="8" t="s">
        <v>229</v>
      </c>
      <c r="E43" s="8" t="s">
        <v>229</v>
      </c>
      <c r="F43" s="78" t="s">
        <v>229</v>
      </c>
      <c r="G43" s="8" t="s">
        <v>229</v>
      </c>
      <c r="H43" s="8" t="s">
        <v>229</v>
      </c>
    </row>
    <row r="44" spans="1:8" ht="30">
      <c r="A44" s="8" t="s">
        <v>179</v>
      </c>
      <c r="B44" s="10" t="s">
        <v>165</v>
      </c>
      <c r="C44" s="10" t="s">
        <v>78</v>
      </c>
      <c r="D44" s="8">
        <v>1</v>
      </c>
      <c r="E44" s="8">
        <v>-1</v>
      </c>
      <c r="F44" s="78">
        <v>0.03</v>
      </c>
      <c r="G44" s="8" t="s">
        <v>231</v>
      </c>
      <c r="H44" s="8" t="s">
        <v>249</v>
      </c>
    </row>
    <row r="45" spans="1:8">
      <c r="A45" s="8" t="s">
        <v>179</v>
      </c>
      <c r="B45" s="10" t="s">
        <v>79</v>
      </c>
      <c r="C45" s="10" t="s">
        <v>80</v>
      </c>
      <c r="D45" s="8">
        <v>1</v>
      </c>
      <c r="E45" s="8">
        <v>-1</v>
      </c>
      <c r="F45" s="78" t="s">
        <v>229</v>
      </c>
      <c r="G45" s="8" t="s">
        <v>308</v>
      </c>
      <c r="H45" s="8" t="s">
        <v>237</v>
      </c>
    </row>
    <row r="46" spans="1:8">
      <c r="A46" s="8" t="s">
        <v>179</v>
      </c>
      <c r="B46" s="10" t="s">
        <v>205</v>
      </c>
      <c r="C46" s="10" t="s">
        <v>83</v>
      </c>
      <c r="D46" s="8">
        <v>1</v>
      </c>
      <c r="E46" s="8">
        <v>0</v>
      </c>
      <c r="F46" s="78" t="s">
        <v>229</v>
      </c>
      <c r="G46" s="8" t="s">
        <v>229</v>
      </c>
      <c r="H46" s="8">
        <v>8550508</v>
      </c>
    </row>
    <row r="47" spans="1:8">
      <c r="A47" s="8" t="s">
        <v>179</v>
      </c>
      <c r="B47" s="10" t="s">
        <v>206</v>
      </c>
      <c r="C47" s="10" t="s">
        <v>83</v>
      </c>
      <c r="D47" s="8" t="s">
        <v>229</v>
      </c>
      <c r="E47" s="8" t="s">
        <v>229</v>
      </c>
      <c r="F47" s="78" t="s">
        <v>229</v>
      </c>
      <c r="G47" s="8" t="s">
        <v>229</v>
      </c>
      <c r="H47" s="8" t="s">
        <v>229</v>
      </c>
    </row>
    <row r="48" spans="1:8">
      <c r="A48" s="8" t="s">
        <v>179</v>
      </c>
      <c r="B48" s="10" t="s">
        <v>291</v>
      </c>
      <c r="C48" s="10" t="s">
        <v>86</v>
      </c>
      <c r="D48" s="8" t="s">
        <v>229</v>
      </c>
      <c r="E48" s="8" t="s">
        <v>229</v>
      </c>
      <c r="F48" s="78" t="s">
        <v>229</v>
      </c>
      <c r="G48" s="8" t="s">
        <v>229</v>
      </c>
      <c r="H48" s="8" t="s">
        <v>167</v>
      </c>
    </row>
    <row r="49" spans="1:8" ht="45">
      <c r="A49" s="8" t="s">
        <v>179</v>
      </c>
      <c r="B49" s="10" t="s">
        <v>207</v>
      </c>
      <c r="C49" s="10" t="s">
        <v>88</v>
      </c>
      <c r="D49" s="8">
        <v>1</v>
      </c>
      <c r="E49" s="8">
        <v>1</v>
      </c>
      <c r="F49" s="78">
        <v>3</v>
      </c>
      <c r="G49" s="8" t="s">
        <v>307</v>
      </c>
      <c r="H49" s="8" t="s">
        <v>250</v>
      </c>
    </row>
    <row r="50" spans="1:8" ht="30">
      <c r="A50" s="8" t="s">
        <v>179</v>
      </c>
      <c r="B50" s="10" t="s">
        <v>208</v>
      </c>
      <c r="C50" s="10" t="s">
        <v>89</v>
      </c>
      <c r="D50" s="8">
        <v>1</v>
      </c>
      <c r="E50" s="8">
        <v>-1</v>
      </c>
      <c r="F50" s="78">
        <v>30</v>
      </c>
      <c r="G50" s="8" t="s">
        <v>308</v>
      </c>
      <c r="H50" s="8" t="s">
        <v>251</v>
      </c>
    </row>
    <row r="51" spans="1:8">
      <c r="A51" s="8" t="s">
        <v>179</v>
      </c>
      <c r="B51" s="10" t="s">
        <v>209</v>
      </c>
      <c r="C51" s="10" t="s">
        <v>93</v>
      </c>
      <c r="D51" s="8" t="s">
        <v>229</v>
      </c>
      <c r="E51" s="8" t="s">
        <v>229</v>
      </c>
      <c r="F51" s="78" t="s">
        <v>229</v>
      </c>
      <c r="G51" s="8" t="s">
        <v>229</v>
      </c>
      <c r="H51" s="8" t="s">
        <v>229</v>
      </c>
    </row>
    <row r="52" spans="1:8" ht="32">
      <c r="A52" s="8" t="s">
        <v>179</v>
      </c>
      <c r="B52" s="10" t="s">
        <v>209</v>
      </c>
      <c r="C52" s="10" t="s">
        <v>314</v>
      </c>
      <c r="D52" s="8" t="s">
        <v>229</v>
      </c>
      <c r="E52" s="8" t="s">
        <v>229</v>
      </c>
      <c r="F52" s="78" t="s">
        <v>229</v>
      </c>
      <c r="G52" s="8" t="s">
        <v>229</v>
      </c>
      <c r="H52" s="8" t="s">
        <v>229</v>
      </c>
    </row>
    <row r="53" spans="1:8">
      <c r="A53" s="8" t="s">
        <v>179</v>
      </c>
      <c r="B53" s="10" t="s">
        <v>162</v>
      </c>
      <c r="C53" s="10" t="s">
        <v>94</v>
      </c>
      <c r="D53" s="8">
        <v>1</v>
      </c>
      <c r="E53" s="8">
        <v>1</v>
      </c>
      <c r="F53" s="78">
        <v>0.2</v>
      </c>
      <c r="G53" s="8" t="s">
        <v>307</v>
      </c>
      <c r="H53" s="8">
        <v>15659689</v>
      </c>
    </row>
    <row r="54" spans="1:8">
      <c r="A54" s="8" t="s">
        <v>179</v>
      </c>
      <c r="B54" s="10" t="s">
        <v>195</v>
      </c>
      <c r="C54" s="10" t="s">
        <v>95</v>
      </c>
      <c r="D54" s="8">
        <v>0</v>
      </c>
      <c r="E54" s="8">
        <v>1</v>
      </c>
      <c r="F54" s="78">
        <v>4</v>
      </c>
      <c r="G54" s="8" t="s">
        <v>230</v>
      </c>
      <c r="H54" s="8">
        <v>7860609</v>
      </c>
    </row>
    <row r="55" spans="1:8">
      <c r="A55" s="8" t="s">
        <v>179</v>
      </c>
      <c r="B55" s="10" t="s">
        <v>290</v>
      </c>
      <c r="C55" s="10" t="s">
        <v>98</v>
      </c>
      <c r="D55" s="8">
        <v>1</v>
      </c>
      <c r="E55" s="8">
        <v>1</v>
      </c>
      <c r="F55" s="78">
        <v>0.5</v>
      </c>
      <c r="G55" s="8" t="s">
        <v>308</v>
      </c>
      <c r="H55" s="8">
        <v>15773991</v>
      </c>
    </row>
    <row r="56" spans="1:8">
      <c r="A56" s="8" t="s">
        <v>179</v>
      </c>
      <c r="B56" s="10" t="s">
        <v>210</v>
      </c>
      <c r="C56" s="10" t="s">
        <v>99</v>
      </c>
      <c r="D56" s="8" t="s">
        <v>229</v>
      </c>
      <c r="E56" s="8">
        <v>-1</v>
      </c>
      <c r="F56" s="78" t="s">
        <v>229</v>
      </c>
      <c r="G56" s="8" t="s">
        <v>308</v>
      </c>
      <c r="H56" s="8">
        <v>9573190</v>
      </c>
    </row>
    <row r="57" spans="1:8">
      <c r="A57" s="8" t="s">
        <v>179</v>
      </c>
      <c r="B57" s="10" t="s">
        <v>208</v>
      </c>
      <c r="C57" s="10" t="s">
        <v>78</v>
      </c>
      <c r="D57" s="8" t="s">
        <v>229</v>
      </c>
      <c r="E57" s="8" t="s">
        <v>229</v>
      </c>
      <c r="F57" s="78" t="s">
        <v>229</v>
      </c>
      <c r="G57" s="8" t="s">
        <v>229</v>
      </c>
      <c r="H57" s="8" t="s">
        <v>229</v>
      </c>
    </row>
    <row r="58" spans="1:8" ht="30">
      <c r="A58" s="8" t="s">
        <v>179</v>
      </c>
      <c r="B58" s="10" t="s">
        <v>211</v>
      </c>
      <c r="C58" s="10" t="s">
        <v>103</v>
      </c>
      <c r="D58" s="8">
        <v>1</v>
      </c>
      <c r="E58" s="8">
        <v>1</v>
      </c>
      <c r="F58" s="78">
        <v>20</v>
      </c>
      <c r="G58" s="8" t="s">
        <v>308</v>
      </c>
      <c r="H58" s="8" t="s">
        <v>252</v>
      </c>
    </row>
    <row r="59" spans="1:8">
      <c r="A59" s="8" t="s">
        <v>179</v>
      </c>
      <c r="B59" s="10" t="s">
        <v>162</v>
      </c>
      <c r="C59" s="10" t="s">
        <v>104</v>
      </c>
      <c r="D59" s="8">
        <v>1</v>
      </c>
      <c r="E59" s="8" t="s">
        <v>229</v>
      </c>
      <c r="F59" s="78" t="s">
        <v>229</v>
      </c>
      <c r="G59" s="8" t="s">
        <v>229</v>
      </c>
      <c r="H59" s="8">
        <v>10411736</v>
      </c>
    </row>
    <row r="60" spans="1:8">
      <c r="A60" s="8" t="s">
        <v>179</v>
      </c>
      <c r="B60" s="10" t="s">
        <v>211</v>
      </c>
      <c r="C60" s="10" t="s">
        <v>134</v>
      </c>
      <c r="D60" s="8">
        <v>0</v>
      </c>
      <c r="E60" s="8">
        <v>1</v>
      </c>
      <c r="F60" s="78">
        <v>5</v>
      </c>
      <c r="G60" s="8" t="s">
        <v>230</v>
      </c>
      <c r="H60" s="8" t="s">
        <v>191</v>
      </c>
    </row>
    <row r="61" spans="1:8">
      <c r="A61" s="8" t="s">
        <v>179</v>
      </c>
      <c r="B61" s="10" t="s">
        <v>208</v>
      </c>
      <c r="C61" s="10" t="s">
        <v>136</v>
      </c>
      <c r="D61" s="8">
        <v>1</v>
      </c>
      <c r="E61" s="8" t="s">
        <v>229</v>
      </c>
      <c r="F61" s="78" t="s">
        <v>229</v>
      </c>
      <c r="G61" s="8" t="s">
        <v>229</v>
      </c>
      <c r="H61" s="8" t="s">
        <v>229</v>
      </c>
    </row>
    <row r="62" spans="1:8">
      <c r="A62" s="8" t="s">
        <v>179</v>
      </c>
      <c r="B62" s="10" t="s">
        <v>212</v>
      </c>
      <c r="C62" s="10" t="s">
        <v>136</v>
      </c>
      <c r="D62" s="8">
        <v>1</v>
      </c>
      <c r="E62" s="8" t="s">
        <v>229</v>
      </c>
      <c r="F62" s="78" t="s">
        <v>229</v>
      </c>
      <c r="G62" s="8" t="s">
        <v>229</v>
      </c>
      <c r="H62" s="8" t="s">
        <v>229</v>
      </c>
    </row>
    <row r="63" spans="1:8">
      <c r="A63" s="8" t="s">
        <v>179</v>
      </c>
      <c r="B63" s="10" t="s">
        <v>212</v>
      </c>
      <c r="C63" s="10" t="s">
        <v>153</v>
      </c>
      <c r="D63" s="8">
        <v>1</v>
      </c>
      <c r="E63" s="8" t="s">
        <v>229</v>
      </c>
      <c r="F63" s="78" t="s">
        <v>229</v>
      </c>
      <c r="G63" s="8" t="s">
        <v>229</v>
      </c>
      <c r="H63" s="8" t="s">
        <v>229</v>
      </c>
    </row>
    <row r="64" spans="1:8">
      <c r="A64" s="8" t="s">
        <v>179</v>
      </c>
      <c r="B64" s="10" t="s">
        <v>213</v>
      </c>
      <c r="C64" s="10" t="s">
        <v>153</v>
      </c>
      <c r="D64" s="8">
        <v>1</v>
      </c>
      <c r="E64" s="8">
        <v>0</v>
      </c>
      <c r="F64" s="78" t="s">
        <v>229</v>
      </c>
      <c r="G64" s="8" t="s">
        <v>229</v>
      </c>
      <c r="H64" s="8" t="s">
        <v>272</v>
      </c>
    </row>
    <row r="65" spans="1:8">
      <c r="A65" s="8" t="s">
        <v>179</v>
      </c>
      <c r="B65" s="10" t="s">
        <v>214</v>
      </c>
      <c r="C65" s="10" t="s">
        <v>153</v>
      </c>
      <c r="D65" s="8">
        <v>1</v>
      </c>
      <c r="E65" s="8" t="s">
        <v>229</v>
      </c>
      <c r="F65" s="78" t="s">
        <v>229</v>
      </c>
      <c r="G65" s="8" t="s">
        <v>229</v>
      </c>
      <c r="H65" s="8" t="s">
        <v>229</v>
      </c>
    </row>
    <row r="66" spans="1:8">
      <c r="A66" s="8" t="s">
        <v>179</v>
      </c>
      <c r="B66" s="10" t="s">
        <v>162</v>
      </c>
      <c r="C66" s="10" t="s">
        <v>153</v>
      </c>
      <c r="D66" s="8">
        <v>1</v>
      </c>
      <c r="E66" s="8" t="s">
        <v>229</v>
      </c>
      <c r="F66" s="78" t="s">
        <v>229</v>
      </c>
      <c r="G66" s="8" t="s">
        <v>229</v>
      </c>
      <c r="H66" s="8" t="s">
        <v>229</v>
      </c>
    </row>
    <row r="67" spans="1:8">
      <c r="A67" s="8" t="s">
        <v>179</v>
      </c>
      <c r="B67" s="10" t="s">
        <v>207</v>
      </c>
      <c r="C67" s="10" t="s">
        <v>153</v>
      </c>
      <c r="D67" s="8">
        <v>1</v>
      </c>
      <c r="E67" s="8" t="s">
        <v>229</v>
      </c>
      <c r="F67" s="78" t="s">
        <v>229</v>
      </c>
      <c r="G67" s="8" t="s">
        <v>229</v>
      </c>
      <c r="H67" s="8" t="s">
        <v>229</v>
      </c>
    </row>
    <row r="68" spans="1:8">
      <c r="A68" s="8" t="s">
        <v>179</v>
      </c>
      <c r="B68" s="10" t="s">
        <v>79</v>
      </c>
      <c r="C68" s="10" t="s">
        <v>154</v>
      </c>
      <c r="D68" s="8" t="s">
        <v>229</v>
      </c>
      <c r="E68" s="8" t="s">
        <v>229</v>
      </c>
      <c r="F68" s="78" t="s">
        <v>229</v>
      </c>
      <c r="G68" s="8" t="s">
        <v>229</v>
      </c>
      <c r="H68" s="8">
        <v>18174141</v>
      </c>
    </row>
    <row r="69" spans="1:8">
      <c r="A69" s="8" t="s">
        <v>179</v>
      </c>
      <c r="B69" s="10" t="s">
        <v>163</v>
      </c>
      <c r="C69" s="10" t="s">
        <v>140</v>
      </c>
      <c r="D69" s="8">
        <v>1</v>
      </c>
      <c r="E69" s="8" t="s">
        <v>229</v>
      </c>
      <c r="F69" s="78" t="s">
        <v>229</v>
      </c>
      <c r="G69" s="8" t="s">
        <v>229</v>
      </c>
      <c r="H69" s="8">
        <v>15528672</v>
      </c>
    </row>
    <row r="70" spans="1:8" ht="30">
      <c r="A70" s="8" t="s">
        <v>179</v>
      </c>
      <c r="B70" s="10" t="s">
        <v>213</v>
      </c>
      <c r="C70" s="10" t="s">
        <v>142</v>
      </c>
      <c r="D70" s="8">
        <v>0</v>
      </c>
      <c r="E70" s="8">
        <v>1</v>
      </c>
      <c r="F70" s="78">
        <v>1</v>
      </c>
      <c r="G70" s="8" t="s">
        <v>230</v>
      </c>
      <c r="H70" s="8" t="s">
        <v>238</v>
      </c>
    </row>
    <row r="71" spans="1:8">
      <c r="A71" s="8" t="s">
        <v>179</v>
      </c>
      <c r="B71" s="10" t="s">
        <v>214</v>
      </c>
      <c r="C71" s="10" t="s">
        <v>142</v>
      </c>
      <c r="D71" s="8">
        <v>0</v>
      </c>
      <c r="E71" s="8">
        <v>1</v>
      </c>
      <c r="F71" s="78">
        <v>5.0000000000000001E-3</v>
      </c>
      <c r="G71" s="8" t="s">
        <v>230</v>
      </c>
      <c r="H71" s="8">
        <v>16956381</v>
      </c>
    </row>
    <row r="72" spans="1:8">
      <c r="A72" s="8" t="s">
        <v>179</v>
      </c>
      <c r="B72" s="10" t="s">
        <v>165</v>
      </c>
      <c r="C72" s="10" t="s">
        <v>145</v>
      </c>
      <c r="D72" s="8">
        <v>0</v>
      </c>
      <c r="E72" s="8" t="s">
        <v>229</v>
      </c>
      <c r="F72" s="78" t="s">
        <v>229</v>
      </c>
      <c r="G72" s="8" t="s">
        <v>229</v>
      </c>
      <c r="H72" s="8">
        <v>21097627</v>
      </c>
    </row>
    <row r="73" spans="1:8" ht="30">
      <c r="A73" s="8" t="s">
        <v>179</v>
      </c>
      <c r="B73" s="10" t="s">
        <v>213</v>
      </c>
      <c r="C73" s="10" t="s">
        <v>145</v>
      </c>
      <c r="D73" s="8">
        <v>0</v>
      </c>
      <c r="E73" s="8">
        <v>1</v>
      </c>
      <c r="F73" s="78">
        <v>1</v>
      </c>
      <c r="G73" s="8" t="s">
        <v>230</v>
      </c>
      <c r="H73" s="8" t="s">
        <v>274</v>
      </c>
    </row>
    <row r="74" spans="1:8">
      <c r="A74" s="8" t="s">
        <v>179</v>
      </c>
      <c r="B74" s="10" t="s">
        <v>212</v>
      </c>
      <c r="C74" s="10" t="s">
        <v>104</v>
      </c>
      <c r="D74" s="8">
        <v>1</v>
      </c>
      <c r="E74" s="8" t="s">
        <v>229</v>
      </c>
      <c r="F74" s="78" t="s">
        <v>229</v>
      </c>
      <c r="G74" s="8" t="s">
        <v>229</v>
      </c>
      <c r="H74" s="8" t="s">
        <v>229</v>
      </c>
    </row>
    <row r="75" spans="1:8">
      <c r="A75" s="8" t="s">
        <v>179</v>
      </c>
      <c r="B75" s="10" t="s">
        <v>166</v>
      </c>
      <c r="C75" s="10" t="s">
        <v>104</v>
      </c>
      <c r="D75" s="8">
        <v>1</v>
      </c>
      <c r="E75" s="8" t="s">
        <v>229</v>
      </c>
      <c r="F75" s="78" t="s">
        <v>229</v>
      </c>
      <c r="G75" s="8" t="s">
        <v>229</v>
      </c>
      <c r="H75" s="8" t="s">
        <v>229</v>
      </c>
    </row>
    <row r="76" spans="1:8">
      <c r="A76" s="8" t="s">
        <v>179</v>
      </c>
      <c r="B76" s="10" t="s">
        <v>162</v>
      </c>
      <c r="C76" s="10" t="s">
        <v>146</v>
      </c>
      <c r="D76" s="8">
        <v>1</v>
      </c>
      <c r="E76" s="8" t="s">
        <v>229</v>
      </c>
      <c r="F76" s="78" t="s">
        <v>229</v>
      </c>
      <c r="G76" s="8" t="s">
        <v>229</v>
      </c>
      <c r="H76" s="8">
        <v>22025520</v>
      </c>
    </row>
    <row r="77" spans="1:8">
      <c r="A77" s="8" t="s">
        <v>180</v>
      </c>
      <c r="B77" s="10" t="s">
        <v>168</v>
      </c>
      <c r="C77" s="10" t="s">
        <v>86</v>
      </c>
      <c r="D77" s="8" t="s">
        <v>229</v>
      </c>
      <c r="E77" s="8">
        <v>1</v>
      </c>
      <c r="F77" s="78">
        <v>0.2</v>
      </c>
      <c r="G77" s="8" t="s">
        <v>308</v>
      </c>
      <c r="H77" s="8">
        <v>15659689</v>
      </c>
    </row>
    <row r="78" spans="1:8">
      <c r="A78" s="8" t="s">
        <v>171</v>
      </c>
      <c r="B78" s="10" t="s">
        <v>130</v>
      </c>
      <c r="C78" s="10" t="s">
        <v>7</v>
      </c>
      <c r="D78" s="8">
        <v>1</v>
      </c>
      <c r="E78" s="8">
        <v>0</v>
      </c>
      <c r="F78" s="78" t="s">
        <v>229</v>
      </c>
      <c r="G78" s="8" t="s">
        <v>229</v>
      </c>
      <c r="H78" s="8">
        <v>1592818</v>
      </c>
    </row>
    <row r="79" spans="1:8" ht="30">
      <c r="A79" s="8" t="s">
        <v>171</v>
      </c>
      <c r="B79" s="10" t="s">
        <v>215</v>
      </c>
      <c r="C79" s="10" t="s">
        <v>63</v>
      </c>
      <c r="D79" s="8">
        <v>1</v>
      </c>
      <c r="E79" s="8">
        <v>-1</v>
      </c>
      <c r="F79" s="78">
        <v>5</v>
      </c>
      <c r="G79" s="8" t="s">
        <v>308</v>
      </c>
      <c r="H79" s="8" t="s">
        <v>253</v>
      </c>
    </row>
    <row r="80" spans="1:8">
      <c r="A80" s="8" t="s">
        <v>171</v>
      </c>
      <c r="B80" s="10" t="s">
        <v>149</v>
      </c>
      <c r="C80" s="10" t="s">
        <v>9</v>
      </c>
      <c r="D80" s="8">
        <v>0</v>
      </c>
      <c r="E80" s="8" t="s">
        <v>229</v>
      </c>
      <c r="F80" s="78" t="s">
        <v>229</v>
      </c>
      <c r="G80" s="8" t="s">
        <v>229</v>
      </c>
      <c r="H80" s="8">
        <v>9202008</v>
      </c>
    </row>
    <row r="81" spans="1:8">
      <c r="A81" s="8" t="s">
        <v>171</v>
      </c>
      <c r="B81" s="10" t="s">
        <v>141</v>
      </c>
      <c r="C81" s="10" t="s">
        <v>34</v>
      </c>
      <c r="D81" s="8">
        <v>1</v>
      </c>
      <c r="E81" s="8">
        <v>-1</v>
      </c>
      <c r="F81" s="78">
        <v>0.73</v>
      </c>
      <c r="G81" s="8" t="s">
        <v>231</v>
      </c>
      <c r="H81" s="8" t="s">
        <v>239</v>
      </c>
    </row>
    <row r="82" spans="1:8">
      <c r="A82" s="8" t="s">
        <v>171</v>
      </c>
      <c r="B82" s="10" t="s">
        <v>216</v>
      </c>
      <c r="C82" s="10" t="s">
        <v>31</v>
      </c>
      <c r="D82" s="8" t="s">
        <v>229</v>
      </c>
      <c r="E82" s="8">
        <v>1</v>
      </c>
      <c r="F82" s="78">
        <v>50</v>
      </c>
      <c r="G82" s="8" t="s">
        <v>308</v>
      </c>
      <c r="H82" s="8" t="s">
        <v>254</v>
      </c>
    </row>
    <row r="83" spans="1:8">
      <c r="A83" s="8" t="s">
        <v>171</v>
      </c>
      <c r="B83" s="10" t="s">
        <v>217</v>
      </c>
      <c r="C83" s="10" t="s">
        <v>31</v>
      </c>
      <c r="D83" s="8" t="s">
        <v>229</v>
      </c>
      <c r="E83" s="8">
        <v>1</v>
      </c>
      <c r="F83" s="78">
        <v>5</v>
      </c>
      <c r="G83" s="8" t="s">
        <v>308</v>
      </c>
      <c r="H83" s="8" t="s">
        <v>254</v>
      </c>
    </row>
    <row r="84" spans="1:8">
      <c r="A84" s="8" t="s">
        <v>171</v>
      </c>
      <c r="B84" s="10" t="s">
        <v>216</v>
      </c>
      <c r="C84" s="10" t="s">
        <v>32</v>
      </c>
      <c r="D84" s="8" t="s">
        <v>229</v>
      </c>
      <c r="E84" s="8">
        <v>-1</v>
      </c>
      <c r="F84" s="78">
        <v>40</v>
      </c>
      <c r="G84" s="8" t="s">
        <v>308</v>
      </c>
      <c r="H84" s="8" t="s">
        <v>254</v>
      </c>
    </row>
    <row r="85" spans="1:8">
      <c r="A85" s="8" t="s">
        <v>171</v>
      </c>
      <c r="B85" s="10" t="s">
        <v>217</v>
      </c>
      <c r="C85" s="10" t="s">
        <v>32</v>
      </c>
      <c r="D85" s="8" t="s">
        <v>229</v>
      </c>
      <c r="E85" s="8">
        <v>0</v>
      </c>
      <c r="F85" s="78" t="s">
        <v>229</v>
      </c>
      <c r="G85" s="8" t="s">
        <v>308</v>
      </c>
      <c r="H85" s="8" t="s">
        <v>254</v>
      </c>
    </row>
    <row r="86" spans="1:8" ht="32">
      <c r="A86" s="8" t="s">
        <v>171</v>
      </c>
      <c r="B86" s="10" t="s">
        <v>292</v>
      </c>
      <c r="C86" s="10" t="s">
        <v>90</v>
      </c>
      <c r="D86" s="8" t="s">
        <v>229</v>
      </c>
      <c r="E86" s="8">
        <v>0</v>
      </c>
      <c r="F86" s="78" t="s">
        <v>229</v>
      </c>
      <c r="G86" s="8" t="s">
        <v>229</v>
      </c>
      <c r="H86" s="8">
        <v>10648521</v>
      </c>
    </row>
    <row r="87" spans="1:8">
      <c r="A87" s="8" t="s">
        <v>171</v>
      </c>
      <c r="B87" s="10" t="s">
        <v>196</v>
      </c>
      <c r="C87" s="10" t="s">
        <v>6</v>
      </c>
      <c r="D87" s="8">
        <v>0</v>
      </c>
      <c r="E87" s="8">
        <v>1</v>
      </c>
      <c r="F87" s="78">
        <v>1</v>
      </c>
      <c r="G87" s="8" t="s">
        <v>230</v>
      </c>
      <c r="H87" s="8">
        <v>8626294</v>
      </c>
    </row>
    <row r="88" spans="1:8">
      <c r="A88" s="8" t="s">
        <v>171</v>
      </c>
      <c r="B88" s="10" t="s">
        <v>218</v>
      </c>
      <c r="C88" s="10" t="s">
        <v>116</v>
      </c>
      <c r="D88" s="8" t="s">
        <v>229</v>
      </c>
      <c r="E88" s="8" t="s">
        <v>229</v>
      </c>
      <c r="F88" s="78" t="s">
        <v>229</v>
      </c>
      <c r="G88" s="8" t="s">
        <v>229</v>
      </c>
      <c r="H88" s="8">
        <v>22999955</v>
      </c>
    </row>
    <row r="89" spans="1:8">
      <c r="A89" s="8" t="s">
        <v>171</v>
      </c>
      <c r="B89" s="10" t="s">
        <v>156</v>
      </c>
      <c r="C89" s="10" t="s">
        <v>143</v>
      </c>
      <c r="D89" s="8">
        <v>0</v>
      </c>
      <c r="E89" s="8">
        <v>1</v>
      </c>
      <c r="F89" s="78">
        <v>0.1</v>
      </c>
      <c r="G89" s="8" t="s">
        <v>230</v>
      </c>
      <c r="H89" s="8">
        <v>17919280</v>
      </c>
    </row>
    <row r="90" spans="1:8">
      <c r="A90" s="8" t="s">
        <v>171</v>
      </c>
      <c r="B90" s="10" t="s">
        <v>197</v>
      </c>
      <c r="C90" s="10" t="s">
        <v>143</v>
      </c>
      <c r="D90" s="8">
        <v>0</v>
      </c>
      <c r="E90" s="8">
        <v>1</v>
      </c>
      <c r="F90" s="78">
        <v>0.1</v>
      </c>
      <c r="G90" s="8" t="s">
        <v>230</v>
      </c>
      <c r="H90" s="8">
        <v>17919280</v>
      </c>
    </row>
    <row r="91" spans="1:8" ht="30">
      <c r="A91" s="8" t="s">
        <v>174</v>
      </c>
      <c r="B91" s="10" t="s">
        <v>219</v>
      </c>
      <c r="C91" s="10" t="s">
        <v>12</v>
      </c>
      <c r="D91" s="8">
        <v>0</v>
      </c>
      <c r="E91" s="8">
        <v>1</v>
      </c>
      <c r="F91" s="78" t="s">
        <v>229</v>
      </c>
      <c r="G91" s="8" t="s">
        <v>230</v>
      </c>
      <c r="H91" s="8" t="s">
        <v>240</v>
      </c>
    </row>
    <row r="92" spans="1:8">
      <c r="A92" s="8" t="s">
        <v>174</v>
      </c>
      <c r="B92" s="10" t="s">
        <v>219</v>
      </c>
      <c r="C92" s="10" t="s">
        <v>40</v>
      </c>
      <c r="D92" s="8">
        <v>1</v>
      </c>
      <c r="E92" s="8">
        <v>0</v>
      </c>
      <c r="F92" s="78" t="s">
        <v>229</v>
      </c>
      <c r="G92" s="8" t="s">
        <v>229</v>
      </c>
      <c r="H92" s="8">
        <v>9564045</v>
      </c>
    </row>
    <row r="93" spans="1:8">
      <c r="A93" s="8" t="s">
        <v>174</v>
      </c>
      <c r="B93" s="10" t="s">
        <v>219</v>
      </c>
      <c r="C93" s="10" t="s">
        <v>64</v>
      </c>
      <c r="D93" s="8" t="s">
        <v>229</v>
      </c>
      <c r="E93" s="8">
        <v>1</v>
      </c>
      <c r="F93" s="78" t="s">
        <v>229</v>
      </c>
      <c r="G93" s="8" t="s">
        <v>308</v>
      </c>
      <c r="H93" s="8">
        <v>1400156</v>
      </c>
    </row>
    <row r="94" spans="1:8">
      <c r="A94" s="8" t="s">
        <v>174</v>
      </c>
      <c r="B94" s="10" t="s">
        <v>219</v>
      </c>
      <c r="C94" s="10" t="s">
        <v>85</v>
      </c>
      <c r="D94" s="8">
        <v>0</v>
      </c>
      <c r="E94" s="8">
        <v>-1</v>
      </c>
      <c r="F94" s="78" t="s">
        <v>229</v>
      </c>
      <c r="G94" s="8" t="s">
        <v>307</v>
      </c>
      <c r="H94" s="8">
        <v>8022271</v>
      </c>
    </row>
    <row r="95" spans="1:8">
      <c r="A95" s="8" t="s">
        <v>174</v>
      </c>
      <c r="B95" s="10" t="s">
        <v>219</v>
      </c>
      <c r="C95" s="10" t="s">
        <v>33</v>
      </c>
      <c r="D95" s="8" t="s">
        <v>229</v>
      </c>
      <c r="E95" s="8">
        <v>0</v>
      </c>
      <c r="F95" s="78" t="s">
        <v>229</v>
      </c>
      <c r="G95" s="8" t="s">
        <v>229</v>
      </c>
      <c r="H95" s="8">
        <v>11179804</v>
      </c>
    </row>
    <row r="96" spans="1:8" ht="48">
      <c r="A96" s="8" t="s">
        <v>173</v>
      </c>
      <c r="B96" s="10" t="s">
        <v>81</v>
      </c>
      <c r="C96" s="10" t="s">
        <v>331</v>
      </c>
      <c r="D96" s="8" t="s">
        <v>229</v>
      </c>
      <c r="E96" s="8">
        <v>-1</v>
      </c>
      <c r="F96" s="78" t="s">
        <v>229</v>
      </c>
      <c r="G96" s="8" t="s">
        <v>308</v>
      </c>
      <c r="H96" s="8">
        <v>8650219</v>
      </c>
    </row>
    <row r="97" spans="1:8">
      <c r="A97" s="8" t="s">
        <v>173</v>
      </c>
      <c r="B97" s="10" t="s">
        <v>121</v>
      </c>
      <c r="C97" s="10" t="s">
        <v>120</v>
      </c>
      <c r="D97" s="8">
        <v>1</v>
      </c>
      <c r="E97" s="8">
        <v>1</v>
      </c>
      <c r="F97" s="78">
        <v>0.04</v>
      </c>
      <c r="G97" s="8" t="s">
        <v>308</v>
      </c>
      <c r="H97" s="8">
        <v>1328816</v>
      </c>
    </row>
    <row r="98" spans="1:8">
      <c r="A98" s="8" t="s">
        <v>173</v>
      </c>
      <c r="B98" s="10" t="s">
        <v>81</v>
      </c>
      <c r="C98" s="10" t="s">
        <v>125</v>
      </c>
      <c r="D98" s="8" t="s">
        <v>229</v>
      </c>
      <c r="E98" s="8">
        <v>1</v>
      </c>
      <c r="F98" s="78" t="s">
        <v>229</v>
      </c>
      <c r="G98" s="8" t="s">
        <v>308</v>
      </c>
      <c r="H98" s="8">
        <v>11006083</v>
      </c>
    </row>
    <row r="99" spans="1:8" ht="32">
      <c r="A99" s="8" t="s">
        <v>173</v>
      </c>
      <c r="B99" s="10" t="s">
        <v>220</v>
      </c>
      <c r="C99" s="10" t="s">
        <v>148</v>
      </c>
      <c r="D99" s="8">
        <v>1</v>
      </c>
      <c r="E99" s="8">
        <v>1</v>
      </c>
      <c r="F99" s="78">
        <v>2.35</v>
      </c>
      <c r="G99" s="8" t="s">
        <v>230</v>
      </c>
      <c r="H99" s="8">
        <v>15066032</v>
      </c>
    </row>
    <row r="100" spans="1:8" ht="32">
      <c r="A100" s="8" t="s">
        <v>173</v>
      </c>
      <c r="B100" s="10" t="s">
        <v>160</v>
      </c>
      <c r="C100" s="10" t="s">
        <v>133</v>
      </c>
      <c r="D100" s="8" t="s">
        <v>229</v>
      </c>
      <c r="E100" s="8">
        <v>1</v>
      </c>
      <c r="F100" s="78" t="s">
        <v>229</v>
      </c>
      <c r="G100" s="8" t="s">
        <v>230</v>
      </c>
      <c r="H100" s="8">
        <v>17557827</v>
      </c>
    </row>
    <row r="101" spans="1:8">
      <c r="A101" s="8" t="s">
        <v>173</v>
      </c>
      <c r="B101" s="10" t="s">
        <v>152</v>
      </c>
      <c r="C101" s="10" t="s">
        <v>57</v>
      </c>
      <c r="D101" s="8" t="s">
        <v>229</v>
      </c>
      <c r="E101" s="8" t="s">
        <v>229</v>
      </c>
      <c r="F101" s="78" t="s">
        <v>229</v>
      </c>
      <c r="G101" s="8" t="s">
        <v>229</v>
      </c>
      <c r="H101" s="8">
        <v>9529892</v>
      </c>
    </row>
    <row r="102" spans="1:8" ht="30">
      <c r="A102" s="8" t="s">
        <v>176</v>
      </c>
      <c r="B102" s="10" t="s">
        <v>75</v>
      </c>
      <c r="C102" s="10" t="s">
        <v>57</v>
      </c>
      <c r="D102" s="8" t="s">
        <v>229</v>
      </c>
      <c r="E102" s="8" t="s">
        <v>229</v>
      </c>
      <c r="F102" s="78" t="s">
        <v>229</v>
      </c>
      <c r="G102" s="8" t="s">
        <v>229</v>
      </c>
      <c r="H102" s="8" t="s">
        <v>255</v>
      </c>
    </row>
    <row r="103" spans="1:8">
      <c r="A103" s="8" t="s">
        <v>176</v>
      </c>
      <c r="B103" s="10" t="s">
        <v>75</v>
      </c>
      <c r="C103" s="10" t="s">
        <v>76</v>
      </c>
      <c r="D103" s="8">
        <v>1</v>
      </c>
      <c r="E103" s="8">
        <v>-1</v>
      </c>
      <c r="F103" s="78">
        <v>3</v>
      </c>
      <c r="G103" s="8" t="s">
        <v>231</v>
      </c>
      <c r="H103" s="8">
        <v>10545126</v>
      </c>
    </row>
    <row r="104" spans="1:8">
      <c r="A104" s="8" t="s">
        <v>176</v>
      </c>
      <c r="B104" s="10" t="s">
        <v>75</v>
      </c>
      <c r="C104" s="10" t="s">
        <v>45</v>
      </c>
      <c r="D104" s="8" t="s">
        <v>229</v>
      </c>
      <c r="E104" s="8">
        <v>0</v>
      </c>
      <c r="F104" s="78" t="s">
        <v>229</v>
      </c>
      <c r="G104" s="8" t="s">
        <v>229</v>
      </c>
      <c r="H104" s="8" t="s">
        <v>229</v>
      </c>
    </row>
    <row r="105" spans="1:8">
      <c r="A105" s="8" t="s">
        <v>176</v>
      </c>
      <c r="B105" s="10" t="s">
        <v>118</v>
      </c>
      <c r="C105" s="10" t="s">
        <v>119</v>
      </c>
      <c r="D105" s="8" t="s">
        <v>229</v>
      </c>
      <c r="E105" s="8" t="s">
        <v>229</v>
      </c>
      <c r="F105" s="78" t="s">
        <v>229</v>
      </c>
      <c r="G105" s="8" t="s">
        <v>229</v>
      </c>
      <c r="H105" s="8" t="s">
        <v>229</v>
      </c>
    </row>
    <row r="106" spans="1:8">
      <c r="A106" s="8" t="s">
        <v>176</v>
      </c>
      <c r="B106" s="10" t="s">
        <v>75</v>
      </c>
      <c r="C106" s="10" t="s">
        <v>128</v>
      </c>
      <c r="D106" s="8" t="s">
        <v>229</v>
      </c>
      <c r="E106" s="8" t="s">
        <v>229</v>
      </c>
      <c r="F106" s="78" t="s">
        <v>229</v>
      </c>
      <c r="G106" s="8" t="s">
        <v>229</v>
      </c>
      <c r="H106" s="8" t="s">
        <v>229</v>
      </c>
    </row>
    <row r="107" spans="1:8">
      <c r="A107" s="8" t="s">
        <v>176</v>
      </c>
      <c r="B107" s="10" t="s">
        <v>75</v>
      </c>
      <c r="C107" s="10" t="s">
        <v>139</v>
      </c>
      <c r="D107" s="8">
        <v>1</v>
      </c>
      <c r="E107" s="8" t="s">
        <v>229</v>
      </c>
      <c r="F107" s="78" t="s">
        <v>229</v>
      </c>
      <c r="G107" s="8" t="s">
        <v>229</v>
      </c>
      <c r="H107" s="8" t="s">
        <v>229</v>
      </c>
    </row>
    <row r="108" spans="1:8" ht="45">
      <c r="A108" s="8" t="s">
        <v>172</v>
      </c>
      <c r="B108" s="10" t="s">
        <v>68</v>
      </c>
      <c r="C108" s="10" t="s">
        <v>23</v>
      </c>
      <c r="D108" s="8">
        <v>0</v>
      </c>
      <c r="E108" s="8">
        <v>1</v>
      </c>
      <c r="F108" s="78">
        <v>1</v>
      </c>
      <c r="G108" s="8" t="s">
        <v>230</v>
      </c>
      <c r="H108" s="8" t="s">
        <v>256</v>
      </c>
    </row>
    <row r="109" spans="1:8" ht="30">
      <c r="A109" s="8" t="s">
        <v>172</v>
      </c>
      <c r="B109" s="10" t="s">
        <v>52</v>
      </c>
      <c r="C109" s="10" t="s">
        <v>8</v>
      </c>
      <c r="D109" s="8">
        <v>0</v>
      </c>
      <c r="E109" s="8">
        <v>1</v>
      </c>
      <c r="F109" s="78">
        <v>16</v>
      </c>
      <c r="G109" s="8" t="s">
        <v>230</v>
      </c>
      <c r="H109" s="8" t="s">
        <v>169</v>
      </c>
    </row>
    <row r="110" spans="1:8">
      <c r="A110" s="8" t="s">
        <v>172</v>
      </c>
      <c r="B110" s="10" t="s">
        <v>53</v>
      </c>
      <c r="C110" s="10" t="s">
        <v>311</v>
      </c>
      <c r="D110" s="8">
        <v>1</v>
      </c>
      <c r="E110" s="8">
        <v>1</v>
      </c>
      <c r="F110" s="78">
        <v>4.75</v>
      </c>
      <c r="G110" s="8" t="s">
        <v>230</v>
      </c>
      <c r="H110" s="8">
        <v>6296057</v>
      </c>
    </row>
    <row r="111" spans="1:8">
      <c r="A111" s="8" t="s">
        <v>172</v>
      </c>
      <c r="B111" s="10" t="s">
        <v>55</v>
      </c>
      <c r="C111" s="10" t="s">
        <v>56</v>
      </c>
      <c r="D111" s="8">
        <v>1</v>
      </c>
      <c r="E111" s="8">
        <v>0</v>
      </c>
      <c r="F111" s="78" t="s">
        <v>229</v>
      </c>
      <c r="G111" s="8" t="s">
        <v>229</v>
      </c>
      <c r="H111" s="8">
        <v>3062177</v>
      </c>
    </row>
    <row r="112" spans="1:8">
      <c r="A112" s="8" t="s">
        <v>172</v>
      </c>
      <c r="B112" s="10" t="s">
        <v>221</v>
      </c>
      <c r="C112" s="10" t="s">
        <v>58</v>
      </c>
      <c r="D112" s="8">
        <v>1</v>
      </c>
      <c r="E112" s="8">
        <v>-1</v>
      </c>
      <c r="F112" s="78">
        <v>0.3</v>
      </c>
      <c r="G112" s="8" t="s">
        <v>231</v>
      </c>
      <c r="H112" s="8">
        <v>2673243</v>
      </c>
    </row>
    <row r="113" spans="1:8">
      <c r="A113" s="8" t="s">
        <v>172</v>
      </c>
      <c r="B113" s="10" t="s">
        <v>59</v>
      </c>
      <c r="C113" s="10" t="s">
        <v>28</v>
      </c>
      <c r="D113" s="8">
        <v>1</v>
      </c>
      <c r="E113" s="8">
        <v>0</v>
      </c>
      <c r="F113" s="78" t="s">
        <v>229</v>
      </c>
      <c r="G113" s="8" t="s">
        <v>229</v>
      </c>
      <c r="H113" s="8">
        <v>12748194</v>
      </c>
    </row>
    <row r="114" spans="1:8">
      <c r="A114" s="8" t="s">
        <v>172</v>
      </c>
      <c r="B114" s="10" t="s">
        <v>155</v>
      </c>
      <c r="C114" s="10" t="s">
        <v>70</v>
      </c>
      <c r="D114" s="8">
        <v>0</v>
      </c>
      <c r="E114" s="8">
        <v>1</v>
      </c>
      <c r="F114" s="78">
        <v>40</v>
      </c>
      <c r="G114" s="8" t="s">
        <v>230</v>
      </c>
      <c r="H114" s="8" t="s">
        <v>241</v>
      </c>
    </row>
    <row r="115" spans="1:8">
      <c r="A115" s="8" t="s">
        <v>172</v>
      </c>
      <c r="B115" s="10" t="s">
        <v>150</v>
      </c>
      <c r="C115" s="10" t="s">
        <v>16</v>
      </c>
      <c r="D115" s="8">
        <v>0</v>
      </c>
      <c r="E115" s="8">
        <v>0</v>
      </c>
      <c r="F115" s="78" t="s">
        <v>229</v>
      </c>
      <c r="G115" s="8" t="s">
        <v>229</v>
      </c>
      <c r="H115" s="8">
        <v>8188587</v>
      </c>
    </row>
    <row r="116" spans="1:8">
      <c r="A116" s="8" t="s">
        <v>172</v>
      </c>
      <c r="B116" s="10" t="s">
        <v>74</v>
      </c>
      <c r="C116" s="10" t="s">
        <v>3</v>
      </c>
      <c r="D116" s="8">
        <v>1</v>
      </c>
      <c r="E116" s="8">
        <v>-1</v>
      </c>
      <c r="F116" s="78">
        <v>0.5</v>
      </c>
      <c r="G116" s="8" t="s">
        <v>308</v>
      </c>
      <c r="H116" s="8">
        <v>17074904</v>
      </c>
    </row>
    <row r="117" spans="1:8" ht="32">
      <c r="A117" s="8" t="s">
        <v>172</v>
      </c>
      <c r="B117" s="10" t="s">
        <v>293</v>
      </c>
      <c r="C117" s="10" t="s">
        <v>82</v>
      </c>
      <c r="D117" s="8">
        <v>1</v>
      </c>
      <c r="E117" s="8">
        <v>0</v>
      </c>
      <c r="F117" s="78" t="s">
        <v>229</v>
      </c>
      <c r="G117" s="8" t="s">
        <v>229</v>
      </c>
      <c r="H117" s="8">
        <v>6094549</v>
      </c>
    </row>
    <row r="118" spans="1:8">
      <c r="A118" s="8" t="s">
        <v>172</v>
      </c>
      <c r="B118" s="10" t="s">
        <v>222</v>
      </c>
      <c r="C118" s="10" t="s">
        <v>5</v>
      </c>
      <c r="D118" s="8">
        <v>1</v>
      </c>
      <c r="E118" s="8">
        <v>0</v>
      </c>
      <c r="F118" s="78" t="s">
        <v>229</v>
      </c>
      <c r="G118" s="8" t="s">
        <v>308</v>
      </c>
      <c r="H118" s="8">
        <v>17616594</v>
      </c>
    </row>
    <row r="119" spans="1:8">
      <c r="A119" s="8" t="s">
        <v>172</v>
      </c>
      <c r="B119" s="10" t="s">
        <v>223</v>
      </c>
      <c r="C119" s="10" t="s">
        <v>294</v>
      </c>
      <c r="D119" s="8">
        <v>1</v>
      </c>
      <c r="E119" s="8">
        <v>1</v>
      </c>
      <c r="F119" s="78">
        <v>10</v>
      </c>
      <c r="G119" s="8" t="s">
        <v>307</v>
      </c>
      <c r="H119" s="8">
        <v>19202292</v>
      </c>
    </row>
    <row r="120" spans="1:8">
      <c r="A120" s="8" t="s">
        <v>172</v>
      </c>
      <c r="B120" s="10" t="s">
        <v>224</v>
      </c>
      <c r="C120" s="10" t="s">
        <v>10</v>
      </c>
      <c r="D120" s="8" t="s">
        <v>229</v>
      </c>
      <c r="E120" s="8" t="s">
        <v>229</v>
      </c>
      <c r="F120" s="78" t="s">
        <v>229</v>
      </c>
      <c r="G120" s="8" t="s">
        <v>229</v>
      </c>
      <c r="H120" s="8">
        <v>14996819</v>
      </c>
    </row>
    <row r="121" spans="1:8">
      <c r="A121" s="8" t="s">
        <v>172</v>
      </c>
      <c r="B121" s="10" t="s">
        <v>225</v>
      </c>
      <c r="C121" s="10" t="s">
        <v>10</v>
      </c>
      <c r="D121" s="8" t="s">
        <v>229</v>
      </c>
      <c r="E121" s="8" t="s">
        <v>229</v>
      </c>
      <c r="F121" s="78" t="s">
        <v>229</v>
      </c>
      <c r="G121" s="8" t="s">
        <v>229</v>
      </c>
      <c r="H121" s="8">
        <v>14996819</v>
      </c>
    </row>
    <row r="122" spans="1:8">
      <c r="A122" s="8" t="s">
        <v>172</v>
      </c>
      <c r="B122" s="10" t="s">
        <v>226</v>
      </c>
      <c r="C122" s="10" t="s">
        <v>92</v>
      </c>
      <c r="D122" s="8" t="s">
        <v>229</v>
      </c>
      <c r="E122" s="8" t="s">
        <v>229</v>
      </c>
      <c r="F122" s="78" t="s">
        <v>229</v>
      </c>
      <c r="G122" s="8" t="s">
        <v>229</v>
      </c>
      <c r="H122" s="8" t="s">
        <v>229</v>
      </c>
    </row>
    <row r="123" spans="1:8">
      <c r="A123" s="8" t="s">
        <v>172</v>
      </c>
      <c r="B123" s="10" t="s">
        <v>227</v>
      </c>
      <c r="C123" s="10" t="s">
        <v>2</v>
      </c>
      <c r="D123" s="8" t="s">
        <v>229</v>
      </c>
      <c r="E123" s="8">
        <v>0</v>
      </c>
      <c r="F123" s="78" t="s">
        <v>229</v>
      </c>
      <c r="G123" s="8" t="s">
        <v>229</v>
      </c>
      <c r="H123" s="8" t="s">
        <v>257</v>
      </c>
    </row>
    <row r="124" spans="1:8">
      <c r="A124" s="8" t="s">
        <v>172</v>
      </c>
      <c r="B124" s="10" t="s">
        <v>96</v>
      </c>
      <c r="C124" s="10" t="s">
        <v>301</v>
      </c>
      <c r="D124" s="8" t="s">
        <v>229</v>
      </c>
      <c r="E124" s="8" t="s">
        <v>229</v>
      </c>
      <c r="F124" s="78" t="s">
        <v>229</v>
      </c>
      <c r="G124" s="8" t="s">
        <v>229</v>
      </c>
      <c r="H124" s="8" t="s">
        <v>229</v>
      </c>
    </row>
    <row r="125" spans="1:8">
      <c r="A125" s="8" t="s">
        <v>172</v>
      </c>
      <c r="B125" s="10" t="s">
        <v>97</v>
      </c>
      <c r="C125" s="10" t="s">
        <v>301</v>
      </c>
      <c r="D125" s="8" t="s">
        <v>229</v>
      </c>
      <c r="E125" s="8" t="s">
        <v>229</v>
      </c>
      <c r="F125" s="78" t="s">
        <v>229</v>
      </c>
      <c r="G125" s="8" t="s">
        <v>229</v>
      </c>
      <c r="H125" s="8" t="s">
        <v>229</v>
      </c>
    </row>
    <row r="126" spans="1:8">
      <c r="A126" s="8" t="s">
        <v>172</v>
      </c>
      <c r="B126" s="10" t="s">
        <v>295</v>
      </c>
      <c r="C126" s="10" t="s">
        <v>148</v>
      </c>
      <c r="D126" s="8" t="s">
        <v>229</v>
      </c>
      <c r="E126" s="8" t="s">
        <v>229</v>
      </c>
      <c r="F126" s="78" t="s">
        <v>229</v>
      </c>
      <c r="G126" s="8" t="s">
        <v>229</v>
      </c>
      <c r="H126" s="8" t="s">
        <v>229</v>
      </c>
    </row>
    <row r="127" spans="1:8">
      <c r="A127" s="8" t="s">
        <v>172</v>
      </c>
      <c r="B127" s="10" t="s">
        <v>101</v>
      </c>
      <c r="C127" s="10" t="s">
        <v>21</v>
      </c>
      <c r="D127" s="8" t="s">
        <v>229</v>
      </c>
      <c r="E127" s="8">
        <v>1</v>
      </c>
      <c r="F127" s="78">
        <v>27.44</v>
      </c>
      <c r="G127" s="8" t="s">
        <v>308</v>
      </c>
      <c r="H127" s="8">
        <v>3062173</v>
      </c>
    </row>
    <row r="128" spans="1:8">
      <c r="A128" s="8" t="s">
        <v>172</v>
      </c>
      <c r="B128" s="10" t="s">
        <v>101</v>
      </c>
      <c r="C128" s="10" t="s">
        <v>313</v>
      </c>
      <c r="D128" s="8">
        <v>0</v>
      </c>
      <c r="E128" s="8">
        <v>1</v>
      </c>
      <c r="F128" s="78">
        <v>27.44</v>
      </c>
      <c r="G128" s="8" t="s">
        <v>230</v>
      </c>
      <c r="H128" s="8">
        <v>3062173</v>
      </c>
    </row>
    <row r="129" spans="1:8">
      <c r="A129" s="8" t="s">
        <v>172</v>
      </c>
      <c r="B129" s="10" t="s">
        <v>73</v>
      </c>
      <c r="C129" s="10" t="s">
        <v>4</v>
      </c>
      <c r="D129" s="8">
        <v>0</v>
      </c>
      <c r="E129" s="8">
        <v>0</v>
      </c>
      <c r="F129" s="78" t="s">
        <v>229</v>
      </c>
      <c r="G129" s="8" t="s">
        <v>229</v>
      </c>
      <c r="H129" s="8" t="s">
        <v>242</v>
      </c>
    </row>
    <row r="130" spans="1:8">
      <c r="A130" s="8" t="s">
        <v>172</v>
      </c>
      <c r="B130" s="10" t="s">
        <v>150</v>
      </c>
      <c r="C130" s="10" t="s">
        <v>17</v>
      </c>
      <c r="D130" s="8" t="s">
        <v>229</v>
      </c>
      <c r="E130" s="8">
        <v>0</v>
      </c>
      <c r="F130" s="78" t="s">
        <v>229</v>
      </c>
      <c r="G130" s="8" t="s">
        <v>229</v>
      </c>
      <c r="H130" s="8" t="s">
        <v>258</v>
      </c>
    </row>
    <row r="131" spans="1:8">
      <c r="A131" s="8" t="s">
        <v>172</v>
      </c>
      <c r="B131" s="10" t="s">
        <v>131</v>
      </c>
      <c r="C131" s="10" t="s">
        <v>18</v>
      </c>
      <c r="D131" s="8">
        <v>1</v>
      </c>
      <c r="E131" s="8">
        <v>-1</v>
      </c>
      <c r="F131" s="78">
        <v>60</v>
      </c>
      <c r="G131" s="8" t="s">
        <v>308</v>
      </c>
      <c r="H131" s="8" t="s">
        <v>234</v>
      </c>
    </row>
    <row r="132" spans="1:8" ht="30">
      <c r="A132" s="8" t="s">
        <v>172</v>
      </c>
      <c r="B132" s="10" t="s">
        <v>109</v>
      </c>
      <c r="C132" s="10" t="s">
        <v>25</v>
      </c>
      <c r="D132" s="8">
        <v>1</v>
      </c>
      <c r="E132" s="8">
        <v>0</v>
      </c>
      <c r="F132" s="78" t="s">
        <v>229</v>
      </c>
      <c r="G132" s="8" t="s">
        <v>229</v>
      </c>
      <c r="H132" s="8" t="s">
        <v>259</v>
      </c>
    </row>
    <row r="133" spans="1:8">
      <c r="A133" s="8" t="s">
        <v>172</v>
      </c>
      <c r="B133" s="10" t="s">
        <v>110</v>
      </c>
      <c r="C133" s="10" t="s">
        <v>25</v>
      </c>
      <c r="D133" s="8" t="s">
        <v>229</v>
      </c>
      <c r="E133" s="8" t="s">
        <v>229</v>
      </c>
      <c r="F133" s="78" t="s">
        <v>229</v>
      </c>
      <c r="G133" s="8" t="s">
        <v>229</v>
      </c>
      <c r="H133" s="8" t="s">
        <v>229</v>
      </c>
    </row>
    <row r="134" spans="1:8">
      <c r="A134" s="8" t="s">
        <v>172</v>
      </c>
      <c r="B134" s="10" t="s">
        <v>111</v>
      </c>
      <c r="C134" s="10" t="s">
        <v>25</v>
      </c>
      <c r="D134" s="8" t="s">
        <v>229</v>
      </c>
      <c r="E134" s="8" t="s">
        <v>229</v>
      </c>
      <c r="F134" s="78" t="s">
        <v>229</v>
      </c>
      <c r="G134" s="8" t="s">
        <v>229</v>
      </c>
      <c r="H134" s="8" t="s">
        <v>229</v>
      </c>
    </row>
    <row r="135" spans="1:8">
      <c r="A135" s="8" t="s">
        <v>172</v>
      </c>
      <c r="B135" s="10" t="s">
        <v>158</v>
      </c>
      <c r="C135" s="10" t="s">
        <v>26</v>
      </c>
      <c r="D135" s="8" t="s">
        <v>229</v>
      </c>
      <c r="E135" s="8">
        <v>0</v>
      </c>
      <c r="F135" s="78" t="s">
        <v>229</v>
      </c>
      <c r="G135" s="8" t="s">
        <v>229</v>
      </c>
      <c r="H135" s="8">
        <v>6350602</v>
      </c>
    </row>
    <row r="136" spans="1:8">
      <c r="A136" s="8" t="s">
        <v>172</v>
      </c>
      <c r="B136" s="10" t="s">
        <v>333</v>
      </c>
      <c r="C136" s="10" t="s">
        <v>28</v>
      </c>
      <c r="D136" s="8" t="s">
        <v>229</v>
      </c>
      <c r="E136" s="8" t="s">
        <v>229</v>
      </c>
      <c r="F136" s="78" t="s">
        <v>229</v>
      </c>
      <c r="G136" s="8" t="s">
        <v>229</v>
      </c>
      <c r="H136" s="8" t="s">
        <v>229</v>
      </c>
    </row>
    <row r="137" spans="1:8" ht="45">
      <c r="A137" s="8" t="s">
        <v>172</v>
      </c>
      <c r="B137" s="10" t="s">
        <v>112</v>
      </c>
      <c r="C137" s="10" t="s">
        <v>41</v>
      </c>
      <c r="D137" s="8" t="s">
        <v>229</v>
      </c>
      <c r="E137" s="8" t="s">
        <v>229</v>
      </c>
      <c r="F137" s="78" t="s">
        <v>229</v>
      </c>
      <c r="G137" s="8" t="s">
        <v>229</v>
      </c>
      <c r="H137" s="8" t="s">
        <v>275</v>
      </c>
    </row>
    <row r="138" spans="1:8" ht="30">
      <c r="A138" s="8" t="s">
        <v>172</v>
      </c>
      <c r="B138" s="10" t="s">
        <v>112</v>
      </c>
      <c r="C138" s="10" t="s">
        <v>42</v>
      </c>
      <c r="D138" s="8" t="s">
        <v>229</v>
      </c>
      <c r="E138" s="8" t="s">
        <v>229</v>
      </c>
      <c r="F138" s="78" t="s">
        <v>229</v>
      </c>
      <c r="G138" s="8" t="s">
        <v>229</v>
      </c>
      <c r="H138" s="8" t="s">
        <v>276</v>
      </c>
    </row>
    <row r="139" spans="1:8" ht="30">
      <c r="A139" s="8" t="s">
        <v>172</v>
      </c>
      <c r="B139" s="10" t="s">
        <v>113</v>
      </c>
      <c r="C139" s="10" t="s">
        <v>44</v>
      </c>
      <c r="D139" s="8">
        <v>1</v>
      </c>
      <c r="E139" s="8">
        <v>-1</v>
      </c>
      <c r="F139" s="78">
        <v>0.05</v>
      </c>
      <c r="G139" s="8" t="s">
        <v>231</v>
      </c>
      <c r="H139" s="8" t="s">
        <v>277</v>
      </c>
    </row>
    <row r="140" spans="1:8">
      <c r="A140" s="8" t="s">
        <v>172</v>
      </c>
      <c r="B140" s="10" t="s">
        <v>113</v>
      </c>
      <c r="C140" s="10" t="s">
        <v>45</v>
      </c>
      <c r="D140" s="8">
        <v>1</v>
      </c>
      <c r="E140" s="8">
        <v>0</v>
      </c>
      <c r="F140" s="78" t="s">
        <v>229</v>
      </c>
      <c r="G140" s="8" t="s">
        <v>229</v>
      </c>
      <c r="H140" s="8" t="s">
        <v>190</v>
      </c>
    </row>
    <row r="141" spans="1:8">
      <c r="A141" s="8" t="s">
        <v>172</v>
      </c>
      <c r="B141" s="10" t="s">
        <v>114</v>
      </c>
      <c r="C141" s="10" t="s">
        <v>45</v>
      </c>
      <c r="D141" s="8">
        <v>1</v>
      </c>
      <c r="E141" s="8">
        <v>0</v>
      </c>
      <c r="F141" s="78" t="s">
        <v>229</v>
      </c>
      <c r="G141" s="8" t="s">
        <v>229</v>
      </c>
      <c r="H141" s="8" t="s">
        <v>190</v>
      </c>
    </row>
    <row r="142" spans="1:8">
      <c r="A142" s="8" t="s">
        <v>172</v>
      </c>
      <c r="B142" s="10" t="s">
        <v>296</v>
      </c>
      <c r="C142" s="10" t="s">
        <v>35</v>
      </c>
      <c r="D142" s="8">
        <v>0</v>
      </c>
      <c r="E142" s="8">
        <v>1</v>
      </c>
      <c r="F142" s="78">
        <v>5</v>
      </c>
      <c r="G142" s="8" t="s">
        <v>230</v>
      </c>
      <c r="H142" s="8">
        <v>16156643</v>
      </c>
    </row>
    <row r="143" spans="1:8">
      <c r="A143" s="8" t="s">
        <v>172</v>
      </c>
      <c r="B143" s="10" t="s">
        <v>228</v>
      </c>
      <c r="C143" s="10" t="s">
        <v>117</v>
      </c>
      <c r="D143" s="8" t="s">
        <v>229</v>
      </c>
      <c r="E143" s="8" t="s">
        <v>229</v>
      </c>
      <c r="F143" s="78" t="s">
        <v>229</v>
      </c>
      <c r="G143" s="8" t="s">
        <v>229</v>
      </c>
      <c r="H143" s="8" t="s">
        <v>229</v>
      </c>
    </row>
    <row r="144" spans="1:8">
      <c r="A144" s="8" t="s">
        <v>172</v>
      </c>
      <c r="B144" s="10" t="s">
        <v>122</v>
      </c>
      <c r="C144" s="10" t="s">
        <v>123</v>
      </c>
      <c r="D144" s="8">
        <v>0</v>
      </c>
      <c r="E144" s="8" t="s">
        <v>229</v>
      </c>
      <c r="F144" s="78" t="s">
        <v>229</v>
      </c>
      <c r="G144" s="8" t="s">
        <v>229</v>
      </c>
      <c r="H144" s="8">
        <v>2653814</v>
      </c>
    </row>
    <row r="145" spans="1:8" ht="30">
      <c r="A145" s="8" t="s">
        <v>172</v>
      </c>
      <c r="B145" s="10" t="s">
        <v>124</v>
      </c>
      <c r="C145" s="10" t="s">
        <v>132</v>
      </c>
      <c r="D145" s="8">
        <v>1</v>
      </c>
      <c r="E145" s="8">
        <v>0</v>
      </c>
      <c r="F145" s="78" t="s">
        <v>229</v>
      </c>
      <c r="G145" s="8" t="s">
        <v>229</v>
      </c>
      <c r="H145" s="8" t="s">
        <v>278</v>
      </c>
    </row>
    <row r="146" spans="1:8">
      <c r="A146" s="8" t="s">
        <v>172</v>
      </c>
      <c r="B146" s="10" t="s">
        <v>111</v>
      </c>
      <c r="C146" s="10" t="s">
        <v>127</v>
      </c>
      <c r="D146" s="8">
        <v>1</v>
      </c>
      <c r="E146" s="8">
        <v>-1</v>
      </c>
      <c r="F146" s="78">
        <v>2</v>
      </c>
      <c r="G146" s="8" t="s">
        <v>231</v>
      </c>
      <c r="H146" s="8">
        <v>6264314</v>
      </c>
    </row>
    <row r="147" spans="1:8">
      <c r="A147" s="8" t="s">
        <v>172</v>
      </c>
      <c r="B147" s="10" t="s">
        <v>106</v>
      </c>
      <c r="C147" s="10" t="s">
        <v>2</v>
      </c>
      <c r="D147" s="8">
        <v>0</v>
      </c>
      <c r="E147" s="8">
        <v>0</v>
      </c>
      <c r="F147" s="78" t="s">
        <v>229</v>
      </c>
      <c r="G147" s="8" t="s">
        <v>229</v>
      </c>
      <c r="H147" s="8" t="s">
        <v>257</v>
      </c>
    </row>
    <row r="148" spans="1:8" ht="30">
      <c r="A148" s="8" t="s">
        <v>172</v>
      </c>
      <c r="B148" s="10" t="s">
        <v>158</v>
      </c>
      <c r="C148" s="10" t="s">
        <v>128</v>
      </c>
      <c r="D148" s="8">
        <v>0</v>
      </c>
      <c r="E148" s="8">
        <v>0</v>
      </c>
      <c r="F148" s="78" t="s">
        <v>229</v>
      </c>
      <c r="G148" s="8" t="s">
        <v>229</v>
      </c>
      <c r="H148" s="8" t="s">
        <v>279</v>
      </c>
    </row>
    <row r="149" spans="1:8" ht="30">
      <c r="A149" s="8" t="s">
        <v>172</v>
      </c>
      <c r="B149" s="10" t="s">
        <v>74</v>
      </c>
      <c r="C149" s="10" t="s">
        <v>128</v>
      </c>
      <c r="D149" s="8">
        <v>1</v>
      </c>
      <c r="E149" s="8">
        <v>0</v>
      </c>
      <c r="F149" s="78" t="s">
        <v>229</v>
      </c>
      <c r="G149" s="8" t="s">
        <v>229</v>
      </c>
      <c r="H149" s="8" t="s">
        <v>279</v>
      </c>
    </row>
    <row r="150" spans="1:8" ht="30">
      <c r="A150" s="8" t="s">
        <v>172</v>
      </c>
      <c r="B150" s="10" t="s">
        <v>106</v>
      </c>
      <c r="C150" s="10" t="s">
        <v>132</v>
      </c>
      <c r="D150" s="8">
        <v>0</v>
      </c>
      <c r="E150" s="8">
        <v>0</v>
      </c>
      <c r="F150" s="78" t="s">
        <v>229</v>
      </c>
      <c r="G150" s="8" t="s">
        <v>229</v>
      </c>
      <c r="H150" s="8" t="s">
        <v>260</v>
      </c>
    </row>
    <row r="151" spans="1:8" ht="32">
      <c r="A151" s="8" t="s">
        <v>172</v>
      </c>
      <c r="B151" s="10" t="s">
        <v>297</v>
      </c>
      <c r="C151" s="10" t="s">
        <v>137</v>
      </c>
      <c r="D151" s="8">
        <v>0</v>
      </c>
      <c r="E151" s="8">
        <v>1</v>
      </c>
      <c r="F151" s="78">
        <v>10</v>
      </c>
      <c r="G151" s="8" t="s">
        <v>308</v>
      </c>
      <c r="H151" s="8" t="s">
        <v>261</v>
      </c>
    </row>
    <row r="152" spans="1:8">
      <c r="A152" s="8" t="s">
        <v>172</v>
      </c>
      <c r="B152" s="10" t="s">
        <v>164</v>
      </c>
      <c r="C152" s="10" t="s">
        <v>45</v>
      </c>
      <c r="D152" s="8">
        <v>1</v>
      </c>
      <c r="E152" s="8">
        <v>0</v>
      </c>
      <c r="F152" s="78" t="s">
        <v>229</v>
      </c>
      <c r="G152" s="8" t="s">
        <v>229</v>
      </c>
      <c r="H152" s="8" t="s">
        <v>167</v>
      </c>
    </row>
    <row r="153" spans="1:8">
      <c r="F153" s="78"/>
    </row>
    <row r="154" spans="1:8">
      <c r="F154" s="78"/>
    </row>
    <row r="155" spans="1:8">
      <c r="F155" s="78"/>
    </row>
    <row r="156" spans="1:8">
      <c r="F156" s="78"/>
    </row>
    <row r="157" spans="1:8">
      <c r="F157" s="78"/>
    </row>
    <row r="158" spans="1:8">
      <c r="F158" s="78"/>
    </row>
    <row r="159" spans="1:8">
      <c r="F159" s="78"/>
    </row>
    <row r="160" spans="1:8">
      <c r="F160" s="78"/>
    </row>
    <row r="161" spans="6:6">
      <c r="F161" s="78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3"/>
  <sheetViews>
    <sheetView workbookViewId="0">
      <selection activeCell="E4" sqref="E4"/>
    </sheetView>
  </sheetViews>
  <sheetFormatPr baseColWidth="10" defaultRowHeight="15" x14ac:dyDescent="0"/>
  <sheetData>
    <row r="1" spans="1:63">
      <c r="A1" s="14" t="s">
        <v>350</v>
      </c>
      <c r="C1" t="s">
        <v>342</v>
      </c>
      <c r="Z1" t="s">
        <v>186</v>
      </c>
      <c r="AA1" t="s">
        <v>346</v>
      </c>
      <c r="AL1" t="s">
        <v>347</v>
      </c>
      <c r="AS1" t="s">
        <v>348</v>
      </c>
    </row>
    <row r="2" spans="1:63" s="4" customFormat="1">
      <c r="A2" s="3" t="s">
        <v>182</v>
      </c>
      <c r="B2" s="5" t="s">
        <v>183</v>
      </c>
      <c r="C2" s="4" t="s">
        <v>50</v>
      </c>
      <c r="D2" s="4" t="s">
        <v>51</v>
      </c>
      <c r="E2" s="4" t="s">
        <v>54</v>
      </c>
      <c r="F2" s="4" t="s">
        <v>199</v>
      </c>
      <c r="G2" s="4" t="s">
        <v>135</v>
      </c>
      <c r="H2" s="4" t="s">
        <v>60</v>
      </c>
      <c r="I2" s="4" t="s">
        <v>61</v>
      </c>
      <c r="J2" s="4" t="s">
        <v>62</v>
      </c>
      <c r="K2" s="4" t="s">
        <v>65</v>
      </c>
      <c r="L2" s="4" t="s">
        <v>66</v>
      </c>
      <c r="M2" s="4" t="s">
        <v>332</v>
      </c>
      <c r="N2" s="4" t="s">
        <v>71</v>
      </c>
      <c r="O2" s="4" t="s">
        <v>157</v>
      </c>
      <c r="P2" s="4" t="s">
        <v>72</v>
      </c>
      <c r="Q2" s="4" t="s">
        <v>200</v>
      </c>
      <c r="R2" s="4" t="s">
        <v>91</v>
      </c>
      <c r="S2" s="4" t="s">
        <v>100</v>
      </c>
      <c r="T2" s="4" t="s">
        <v>102</v>
      </c>
      <c r="U2" s="4" t="s">
        <v>106</v>
      </c>
      <c r="V2" s="4" t="s">
        <v>147</v>
      </c>
      <c r="W2" s="4" t="s">
        <v>339</v>
      </c>
      <c r="X2" s="4" t="s">
        <v>67</v>
      </c>
      <c r="Y2" s="4" t="s">
        <v>84</v>
      </c>
      <c r="Z2" s="4" t="s">
        <v>219</v>
      </c>
      <c r="AA2" s="4" t="s">
        <v>130</v>
      </c>
      <c r="AB2" s="4" t="s">
        <v>215</v>
      </c>
      <c r="AC2" s="4" t="s">
        <v>196</v>
      </c>
      <c r="AD2" s="4" t="s">
        <v>149</v>
      </c>
      <c r="AE2" s="4" t="s">
        <v>141</v>
      </c>
      <c r="AF2" s="4" t="s">
        <v>216</v>
      </c>
      <c r="AG2" s="4" t="s">
        <v>217</v>
      </c>
      <c r="AH2" s="4" t="s">
        <v>345</v>
      </c>
      <c r="AI2" s="4" t="s">
        <v>218</v>
      </c>
      <c r="AJ2" s="4" t="s">
        <v>156</v>
      </c>
      <c r="AK2" s="4" t="s">
        <v>197</v>
      </c>
      <c r="AL2" s="4" t="s">
        <v>81</v>
      </c>
      <c r="AM2" s="4" t="s">
        <v>121</v>
      </c>
      <c r="AN2" s="4" t="s">
        <v>159</v>
      </c>
      <c r="AO2" s="4" t="s">
        <v>160</v>
      </c>
      <c r="AP2" s="4" t="s">
        <v>152</v>
      </c>
      <c r="AQ2" s="4" t="s">
        <v>75</v>
      </c>
      <c r="AR2" s="4" t="s">
        <v>118</v>
      </c>
      <c r="AS2" s="4" t="s">
        <v>77</v>
      </c>
      <c r="AT2" s="4" t="s">
        <v>79</v>
      </c>
      <c r="AU2" s="4" t="s">
        <v>205</v>
      </c>
      <c r="AV2" s="4" t="s">
        <v>206</v>
      </c>
      <c r="AW2" s="4" t="s">
        <v>291</v>
      </c>
      <c r="AX2" s="4" t="s">
        <v>207</v>
      </c>
      <c r="AY2" s="4" t="s">
        <v>208</v>
      </c>
      <c r="AZ2" s="4" t="s">
        <v>209</v>
      </c>
      <c r="BA2" s="4" t="s">
        <v>162</v>
      </c>
      <c r="BB2" s="4" t="s">
        <v>195</v>
      </c>
      <c r="BC2" s="4" t="s">
        <v>290</v>
      </c>
      <c r="BD2" s="5" t="s">
        <v>210</v>
      </c>
      <c r="BE2" s="4" t="s">
        <v>211</v>
      </c>
      <c r="BF2" s="4" t="s">
        <v>212</v>
      </c>
      <c r="BG2" s="4" t="s">
        <v>213</v>
      </c>
      <c r="BH2" s="4" t="s">
        <v>214</v>
      </c>
      <c r="BI2" s="4" t="s">
        <v>166</v>
      </c>
      <c r="BJ2" s="4" t="s">
        <v>163</v>
      </c>
      <c r="BK2" s="4" t="s">
        <v>168</v>
      </c>
    </row>
    <row r="3" spans="1:63">
      <c r="A3" t="s">
        <v>49</v>
      </c>
      <c r="B3">
        <v>3</v>
      </c>
      <c r="C3" s="2">
        <v>1</v>
      </c>
      <c r="D3" s="2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</row>
    <row r="4" spans="1:63">
      <c r="A4" t="s">
        <v>22</v>
      </c>
      <c r="B4">
        <v>306</v>
      </c>
      <c r="C4">
        <v>0</v>
      </c>
      <c r="D4">
        <v>0</v>
      </c>
      <c r="E4" s="2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</row>
    <row r="5" spans="1:63">
      <c r="A5" t="s">
        <v>57</v>
      </c>
      <c r="B5">
        <v>237</v>
      </c>
      <c r="C5">
        <v>0</v>
      </c>
      <c r="D5">
        <v>0</v>
      </c>
      <c r="E5">
        <v>0</v>
      </c>
      <c r="F5" s="2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 s="6">
        <v>0</v>
      </c>
      <c r="AQ5" s="6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</row>
    <row r="6" spans="1:63">
      <c r="A6" t="s">
        <v>27</v>
      </c>
      <c r="B6">
        <v>294</v>
      </c>
      <c r="C6">
        <v>0</v>
      </c>
      <c r="D6">
        <v>0</v>
      </c>
      <c r="E6">
        <v>0</v>
      </c>
      <c r="F6">
        <v>0</v>
      </c>
      <c r="G6" s="2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</row>
    <row r="7" spans="1:63">
      <c r="A7" t="s">
        <v>37</v>
      </c>
      <c r="B7">
        <v>275</v>
      </c>
      <c r="C7">
        <v>0</v>
      </c>
      <c r="D7">
        <v>0</v>
      </c>
      <c r="E7">
        <v>0</v>
      </c>
      <c r="F7">
        <v>0</v>
      </c>
      <c r="G7">
        <v>0</v>
      </c>
      <c r="H7" s="6">
        <v>0</v>
      </c>
      <c r="I7" s="6">
        <v>0</v>
      </c>
      <c r="J7" s="2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</row>
    <row r="8" spans="1:63">
      <c r="A8" t="s">
        <v>38</v>
      </c>
      <c r="B8">
        <v>274</v>
      </c>
      <c r="C8">
        <v>0</v>
      </c>
      <c r="D8">
        <v>0</v>
      </c>
      <c r="E8">
        <v>0</v>
      </c>
      <c r="F8">
        <v>0</v>
      </c>
      <c r="G8">
        <v>0</v>
      </c>
      <c r="H8" s="6">
        <v>0</v>
      </c>
      <c r="I8" s="6">
        <v>0</v>
      </c>
      <c r="J8" s="2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>
      <c r="A9" t="s">
        <v>48</v>
      </c>
      <c r="B9">
        <v>25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2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</row>
    <row r="10" spans="1:63">
      <c r="A10" t="s">
        <v>14</v>
      </c>
      <c r="B10">
        <v>198</v>
      </c>
      <c r="C10">
        <v>0</v>
      </c>
      <c r="D10" s="2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2">
        <v>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</row>
    <row r="11" spans="1:63">
      <c r="A11" t="s">
        <v>15</v>
      </c>
      <c r="B11">
        <v>152</v>
      </c>
      <c r="C11">
        <v>0</v>
      </c>
      <c r="D11" s="2">
        <v>1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2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</row>
    <row r="12" spans="1:63">
      <c r="A12" t="s">
        <v>23</v>
      </c>
      <c r="B12">
        <v>2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</row>
    <row r="13" spans="1:63">
      <c r="A13" t="s">
        <v>36</v>
      </c>
      <c r="B13">
        <v>26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2">
        <v>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</row>
    <row r="14" spans="1:63">
      <c r="A14" t="s">
        <v>43</v>
      </c>
      <c r="B14">
        <v>30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6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</row>
    <row r="15" spans="1:63">
      <c r="A15" t="s">
        <v>144</v>
      </c>
      <c r="B15">
        <v>31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2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>
      <c r="A16" t="s">
        <v>87</v>
      </c>
      <c r="B16">
        <v>32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63">
      <c r="A17" t="s">
        <v>46</v>
      </c>
      <c r="B17">
        <v>25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1">
        <v>0</v>
      </c>
      <c r="R17" s="2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</row>
    <row r="18" spans="1:63">
      <c r="A18" t="s">
        <v>13</v>
      </c>
      <c r="B18">
        <v>19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s="2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>
      <c r="A19" t="s">
        <v>29</v>
      </c>
      <c r="B19">
        <v>25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2">
        <v>1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</row>
    <row r="20" spans="1:63">
      <c r="A20" t="s">
        <v>105</v>
      </c>
      <c r="B20">
        <v>3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 s="2">
        <v>1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63">
      <c r="A21" t="s">
        <v>43</v>
      </c>
      <c r="B21">
        <v>30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 s="2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63">
      <c r="A22" t="s">
        <v>39</v>
      </c>
      <c r="B22">
        <v>29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2">
        <v>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</row>
    <row r="23" spans="1:63">
      <c r="A23" t="s">
        <v>19</v>
      </c>
      <c r="B23">
        <v>23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s="2">
        <v>1</v>
      </c>
      <c r="X23" s="6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</row>
    <row r="24" spans="1:63">
      <c r="A24" t="s">
        <v>129</v>
      </c>
      <c r="B24">
        <v>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s="6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</row>
    <row r="25" spans="1:63">
      <c r="A25" t="s">
        <v>312</v>
      </c>
      <c r="B25">
        <v>14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6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</row>
    <row r="26" spans="1:63">
      <c r="A26" t="s">
        <v>40</v>
      </c>
      <c r="B26">
        <v>28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 s="2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 s="2">
        <v>-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</row>
    <row r="27" spans="1:63">
      <c r="A27" t="s">
        <v>64</v>
      </c>
      <c r="B27">
        <v>28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 s="2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</row>
    <row r="28" spans="1:63">
      <c r="A28" t="s">
        <v>85</v>
      </c>
      <c r="B28">
        <v>32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 s="2">
        <v>-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</row>
    <row r="29" spans="1:63">
      <c r="A29" t="s">
        <v>12</v>
      </c>
      <c r="B29">
        <v>8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 s="2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 s="2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</row>
    <row r="30" spans="1:63">
      <c r="A30" t="s">
        <v>33</v>
      </c>
      <c r="B30">
        <v>28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 s="2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</row>
    <row r="31" spans="1:63">
      <c r="A31" t="s">
        <v>7</v>
      </c>
      <c r="B31">
        <v>2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s="2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</row>
    <row r="32" spans="1:63">
      <c r="A32" t="s">
        <v>63</v>
      </c>
      <c r="B32">
        <v>32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 s="2">
        <v>-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</row>
    <row r="33" spans="1:63">
      <c r="A33" t="s">
        <v>6</v>
      </c>
      <c r="B33">
        <v>2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 s="2">
        <v>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</row>
    <row r="34" spans="1:63">
      <c r="A34" t="s">
        <v>9</v>
      </c>
      <c r="B34">
        <v>27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6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</row>
    <row r="35" spans="1:63">
      <c r="A35" t="s">
        <v>34</v>
      </c>
      <c r="B35">
        <v>12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 s="2">
        <v>-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</row>
    <row r="36" spans="1:63">
      <c r="A36" t="s">
        <v>31</v>
      </c>
      <c r="B36">
        <v>7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 s="2">
        <v>1</v>
      </c>
      <c r="AG36" s="2">
        <v>1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</row>
    <row r="37" spans="1:63">
      <c r="A37" t="s">
        <v>32</v>
      </c>
      <c r="B37">
        <v>15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 s="2">
        <v>-1</v>
      </c>
      <c r="AG37" s="2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</row>
    <row r="38" spans="1:63">
      <c r="A38" t="s">
        <v>90</v>
      </c>
      <c r="B38">
        <v>6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 s="2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</row>
    <row r="39" spans="1:63">
      <c r="A39" t="s">
        <v>116</v>
      </c>
      <c r="B39">
        <v>29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 s="6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</row>
    <row r="40" spans="1:63">
      <c r="A40" t="s">
        <v>143</v>
      </c>
      <c r="B40">
        <v>6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 s="2">
        <v>1</v>
      </c>
      <c r="AK40" s="2">
        <v>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</row>
    <row r="41" spans="1:63">
      <c r="A41" t="s">
        <v>184</v>
      </c>
      <c r="B41">
        <v>328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 s="2">
        <v>-1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</row>
    <row r="42" spans="1:63">
      <c r="A42" t="s">
        <v>185</v>
      </c>
      <c r="B42">
        <v>328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 s="2">
        <v>-1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</row>
    <row r="43" spans="1:63">
      <c r="A43" t="s">
        <v>120</v>
      </c>
      <c r="B43">
        <v>23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 s="2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</row>
    <row r="44" spans="1:63">
      <c r="A44" t="s">
        <v>125</v>
      </c>
      <c r="B44">
        <v>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 s="2">
        <v>1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</row>
    <row r="45" spans="1:63">
      <c r="A45" t="s">
        <v>148</v>
      </c>
      <c r="B45">
        <v>12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 s="2">
        <v>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</row>
    <row r="46" spans="1:63">
      <c r="A46" t="s">
        <v>133</v>
      </c>
      <c r="B46">
        <v>10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 s="2">
        <v>1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</row>
    <row r="47" spans="1:63">
      <c r="A47" t="s">
        <v>76</v>
      </c>
      <c r="B47">
        <v>26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 s="1">
        <v>0</v>
      </c>
      <c r="AQ47" s="2">
        <v>-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</row>
    <row r="48" spans="1:63">
      <c r="A48" t="s">
        <v>45</v>
      </c>
      <c r="B48">
        <v>8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 s="2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</row>
    <row r="49" spans="1:63">
      <c r="A49" t="s">
        <v>119</v>
      </c>
      <c r="B49">
        <v>14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 s="6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</row>
    <row r="50" spans="1:63">
      <c r="A50" t="s">
        <v>128</v>
      </c>
      <c r="B50">
        <v>20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 s="6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</row>
    <row r="51" spans="1:63">
      <c r="A51" t="s">
        <v>139</v>
      </c>
      <c r="B51">
        <v>3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 s="6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</row>
    <row r="52" spans="1:63">
      <c r="A52" t="s">
        <v>78</v>
      </c>
      <c r="B52">
        <v>5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s="2">
        <v>-1</v>
      </c>
      <c r="AT52">
        <v>0</v>
      </c>
      <c r="AU52">
        <v>0</v>
      </c>
      <c r="AV52">
        <v>0</v>
      </c>
      <c r="AW52">
        <v>0</v>
      </c>
      <c r="AX52">
        <v>0</v>
      </c>
      <c r="AY52" s="6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</row>
    <row r="53" spans="1:63">
      <c r="A53" t="s">
        <v>80</v>
      </c>
      <c r="B53">
        <v>173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2">
        <v>-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</row>
    <row r="54" spans="1:63">
      <c r="A54" t="s">
        <v>83</v>
      </c>
      <c r="B54">
        <v>5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 s="2">
        <v>0</v>
      </c>
      <c r="AV54" s="6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</row>
    <row r="55" spans="1:63">
      <c r="A55" t="s">
        <v>86</v>
      </c>
      <c r="B55">
        <v>29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 s="1">
        <v>0</v>
      </c>
      <c r="AW55" s="6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 s="2">
        <v>1</v>
      </c>
    </row>
    <row r="56" spans="1:63">
      <c r="A56" t="s">
        <v>88</v>
      </c>
      <c r="B56">
        <v>4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 s="2">
        <v>1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</row>
    <row r="57" spans="1:63">
      <c r="A57" t="s">
        <v>89</v>
      </c>
      <c r="B57">
        <v>69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 s="2">
        <v>-1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</row>
    <row r="58" spans="1:63">
      <c r="A58" t="s">
        <v>93</v>
      </c>
      <c r="B58">
        <v>15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 s="6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</row>
    <row r="59" spans="1:63">
      <c r="A59" t="s">
        <v>187</v>
      </c>
      <c r="B59">
        <v>314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 s="6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</row>
    <row r="60" spans="1:63">
      <c r="A60" t="s">
        <v>94</v>
      </c>
      <c r="B60">
        <v>28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 s="2">
        <v>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</row>
    <row r="61" spans="1:63">
      <c r="A61" t="s">
        <v>95</v>
      </c>
      <c r="B61">
        <v>24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 s="2">
        <v>1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</row>
    <row r="62" spans="1:63">
      <c r="A62" t="s">
        <v>98</v>
      </c>
      <c r="B62">
        <v>37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 s="2">
        <v>1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</row>
    <row r="63" spans="1:63">
      <c r="A63" t="s">
        <v>99</v>
      </c>
      <c r="B63">
        <v>30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 s="2">
        <v>-1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</row>
    <row r="64" spans="1:63">
      <c r="A64" t="s">
        <v>103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 s="2">
        <v>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</row>
    <row r="65" spans="1:63">
      <c r="A65" t="s">
        <v>104</v>
      </c>
      <c r="B65">
        <v>23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 s="6">
        <v>0</v>
      </c>
      <c r="BB65">
        <v>0</v>
      </c>
      <c r="BC65">
        <v>0</v>
      </c>
      <c r="BD65">
        <v>0</v>
      </c>
      <c r="BE65">
        <v>0</v>
      </c>
      <c r="BF65" s="6">
        <v>0</v>
      </c>
      <c r="BG65">
        <v>0</v>
      </c>
      <c r="BH65">
        <v>0</v>
      </c>
      <c r="BI65" s="6">
        <v>0</v>
      </c>
      <c r="BJ65">
        <v>0</v>
      </c>
      <c r="BK65">
        <v>0</v>
      </c>
    </row>
    <row r="66" spans="1:63">
      <c r="A66" t="s">
        <v>134</v>
      </c>
      <c r="B66">
        <v>107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 s="2">
        <v>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</row>
    <row r="67" spans="1:63">
      <c r="A67" t="s">
        <v>136</v>
      </c>
      <c r="B67">
        <v>58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 s="6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 s="6">
        <v>0</v>
      </c>
      <c r="BG67">
        <v>0</v>
      </c>
      <c r="BH67">
        <v>0</v>
      </c>
      <c r="BI67">
        <v>0</v>
      </c>
      <c r="BJ67">
        <v>0</v>
      </c>
      <c r="BK67">
        <v>0</v>
      </c>
    </row>
    <row r="68" spans="1:63">
      <c r="A68" t="s">
        <v>153</v>
      </c>
      <c r="B68">
        <v>24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 s="6">
        <v>0</v>
      </c>
      <c r="AY68">
        <v>0</v>
      </c>
      <c r="AZ68">
        <v>0</v>
      </c>
      <c r="BA68" s="6">
        <v>0</v>
      </c>
      <c r="BB68">
        <v>0</v>
      </c>
      <c r="BC68">
        <v>0</v>
      </c>
      <c r="BD68">
        <v>0</v>
      </c>
      <c r="BE68">
        <v>0</v>
      </c>
      <c r="BF68" s="6">
        <v>0</v>
      </c>
      <c r="BG68" s="2">
        <v>0</v>
      </c>
      <c r="BH68" s="6">
        <v>0</v>
      </c>
      <c r="BI68">
        <v>0</v>
      </c>
      <c r="BJ68">
        <v>0</v>
      </c>
      <c r="BK68">
        <v>0</v>
      </c>
    </row>
    <row r="69" spans="1:63">
      <c r="A69" t="s">
        <v>154</v>
      </c>
      <c r="B69">
        <v>29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 s="6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</row>
    <row r="70" spans="1:63">
      <c r="A70" t="s">
        <v>140</v>
      </c>
      <c r="B70">
        <v>2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 s="6">
        <v>0</v>
      </c>
      <c r="BK70">
        <v>0</v>
      </c>
    </row>
    <row r="71" spans="1:63">
      <c r="A71" t="s">
        <v>142</v>
      </c>
      <c r="B71">
        <v>14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 s="2">
        <v>1</v>
      </c>
      <c r="BH71" s="2">
        <v>1</v>
      </c>
      <c r="BI71">
        <v>0</v>
      </c>
      <c r="BJ71">
        <v>0</v>
      </c>
      <c r="BK71">
        <v>0</v>
      </c>
    </row>
    <row r="72" spans="1:63">
      <c r="A72" t="s">
        <v>145</v>
      </c>
      <c r="B72">
        <v>214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s="6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 s="2">
        <v>1</v>
      </c>
      <c r="BH72">
        <v>0</v>
      </c>
      <c r="BI72">
        <v>0</v>
      </c>
      <c r="BJ72">
        <v>0</v>
      </c>
      <c r="BK72">
        <v>0</v>
      </c>
    </row>
    <row r="73" spans="1:63">
      <c r="A73" t="s">
        <v>146</v>
      </c>
      <c r="B73">
        <v>28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 s="6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</row>
  </sheetData>
  <phoneticPr fontId="3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73"/>
  <sheetViews>
    <sheetView workbookViewId="0"/>
  </sheetViews>
  <sheetFormatPr baseColWidth="10" defaultRowHeight="15" x14ac:dyDescent="0"/>
  <sheetData>
    <row r="1" spans="1:63">
      <c r="A1" s="14" t="s">
        <v>349</v>
      </c>
      <c r="B1" s="13"/>
      <c r="C1" t="s">
        <v>342</v>
      </c>
      <c r="Z1" t="s">
        <v>186</v>
      </c>
      <c r="AA1" t="s">
        <v>346</v>
      </c>
      <c r="AL1" t="s">
        <v>347</v>
      </c>
      <c r="AS1" t="s">
        <v>348</v>
      </c>
    </row>
    <row r="2" spans="1:63" s="4" customFormat="1">
      <c r="A2" s="3" t="s">
        <v>182</v>
      </c>
      <c r="B2" s="5" t="s">
        <v>183</v>
      </c>
      <c r="C2" s="4" t="s">
        <v>50</v>
      </c>
      <c r="D2" s="4" t="s">
        <v>51</v>
      </c>
      <c r="E2" s="4" t="s">
        <v>54</v>
      </c>
      <c r="F2" s="4" t="s">
        <v>199</v>
      </c>
      <c r="G2" s="4" t="s">
        <v>135</v>
      </c>
      <c r="H2" s="4" t="s">
        <v>60</v>
      </c>
      <c r="I2" s="4" t="s">
        <v>61</v>
      </c>
      <c r="J2" s="4" t="s">
        <v>62</v>
      </c>
      <c r="K2" s="4" t="s">
        <v>65</v>
      </c>
      <c r="L2" s="4" t="s">
        <v>66</v>
      </c>
      <c r="M2" s="4" t="s">
        <v>332</v>
      </c>
      <c r="N2" s="4" t="s">
        <v>71</v>
      </c>
      <c r="O2" s="4" t="s">
        <v>157</v>
      </c>
      <c r="P2" s="4" t="s">
        <v>72</v>
      </c>
      <c r="Q2" s="4" t="s">
        <v>200</v>
      </c>
      <c r="R2" s="4" t="s">
        <v>91</v>
      </c>
      <c r="S2" s="4" t="s">
        <v>100</v>
      </c>
      <c r="T2" s="4" t="s">
        <v>102</v>
      </c>
      <c r="U2" s="4" t="s">
        <v>106</v>
      </c>
      <c r="V2" s="4" t="s">
        <v>147</v>
      </c>
      <c r="W2" s="4" t="s">
        <v>339</v>
      </c>
      <c r="X2" s="4" t="s">
        <v>67</v>
      </c>
      <c r="Y2" s="4" t="s">
        <v>84</v>
      </c>
      <c r="Z2" s="4" t="s">
        <v>219</v>
      </c>
      <c r="AA2" s="4" t="s">
        <v>130</v>
      </c>
      <c r="AB2" s="4" t="s">
        <v>215</v>
      </c>
      <c r="AC2" s="4" t="s">
        <v>196</v>
      </c>
      <c r="AD2" s="4" t="s">
        <v>149</v>
      </c>
      <c r="AE2" s="4" t="s">
        <v>141</v>
      </c>
      <c r="AF2" s="4" t="s">
        <v>216</v>
      </c>
      <c r="AG2" s="4" t="s">
        <v>217</v>
      </c>
      <c r="AH2" s="4" t="s">
        <v>345</v>
      </c>
      <c r="AI2" s="4" t="s">
        <v>218</v>
      </c>
      <c r="AJ2" s="4" t="s">
        <v>156</v>
      </c>
      <c r="AK2" s="4" t="s">
        <v>197</v>
      </c>
      <c r="AL2" s="4" t="s">
        <v>81</v>
      </c>
      <c r="AM2" s="4" t="s">
        <v>121</v>
      </c>
      <c r="AN2" s="4" t="s">
        <v>159</v>
      </c>
      <c r="AO2" s="4" t="s">
        <v>160</v>
      </c>
      <c r="AP2" s="4" t="s">
        <v>152</v>
      </c>
      <c r="AQ2" s="4" t="s">
        <v>75</v>
      </c>
      <c r="AR2" s="4" t="s">
        <v>118</v>
      </c>
      <c r="AS2" s="4" t="s">
        <v>77</v>
      </c>
      <c r="AT2" s="4" t="s">
        <v>79</v>
      </c>
      <c r="AU2" s="4" t="s">
        <v>205</v>
      </c>
      <c r="AV2" s="4" t="s">
        <v>206</v>
      </c>
      <c r="AW2" s="4" t="s">
        <v>291</v>
      </c>
      <c r="AX2" s="4" t="s">
        <v>207</v>
      </c>
      <c r="AY2" s="4" t="s">
        <v>208</v>
      </c>
      <c r="AZ2" s="4" t="s">
        <v>209</v>
      </c>
      <c r="BA2" s="4" t="s">
        <v>162</v>
      </c>
      <c r="BB2" s="4" t="s">
        <v>195</v>
      </c>
      <c r="BC2" s="4" t="s">
        <v>290</v>
      </c>
      <c r="BD2" s="5" t="s">
        <v>210</v>
      </c>
      <c r="BE2" s="4" t="s">
        <v>211</v>
      </c>
      <c r="BF2" s="4" t="s">
        <v>212</v>
      </c>
      <c r="BG2" s="4" t="s">
        <v>213</v>
      </c>
      <c r="BH2" s="4" t="s">
        <v>214</v>
      </c>
      <c r="BI2" s="4" t="s">
        <v>166</v>
      </c>
      <c r="BJ2" s="4" t="s">
        <v>163</v>
      </c>
      <c r="BK2" s="4" t="s">
        <v>168</v>
      </c>
    </row>
    <row r="3" spans="1:63">
      <c r="A3" t="s">
        <v>49</v>
      </c>
      <c r="B3">
        <v>3</v>
      </c>
      <c r="C3" s="2">
        <v>1</v>
      </c>
      <c r="D3" s="2">
        <v>-1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0</v>
      </c>
      <c r="BF3">
        <v>0</v>
      </c>
      <c r="BG3">
        <v>0</v>
      </c>
      <c r="BH3">
        <v>0</v>
      </c>
      <c r="BI3">
        <v>0</v>
      </c>
      <c r="BJ3">
        <v>0</v>
      </c>
      <c r="BK3">
        <v>0</v>
      </c>
    </row>
    <row r="4" spans="1:63">
      <c r="A4" t="s">
        <v>22</v>
      </c>
      <c r="B4">
        <v>306</v>
      </c>
      <c r="C4">
        <v>0</v>
      </c>
      <c r="D4">
        <v>0</v>
      </c>
      <c r="E4" s="2">
        <v>1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0</v>
      </c>
    </row>
    <row r="5" spans="1:63">
      <c r="A5" t="s">
        <v>57</v>
      </c>
      <c r="B5">
        <v>237</v>
      </c>
      <c r="C5">
        <v>0</v>
      </c>
      <c r="D5">
        <v>0</v>
      </c>
      <c r="E5">
        <v>0</v>
      </c>
      <c r="F5" s="2">
        <v>1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 s="6">
        <v>0</v>
      </c>
      <c r="AQ5" s="6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</row>
    <row r="6" spans="1:63">
      <c r="A6" t="s">
        <v>27</v>
      </c>
      <c r="B6">
        <v>294</v>
      </c>
      <c r="C6">
        <v>0</v>
      </c>
      <c r="D6">
        <v>0</v>
      </c>
      <c r="E6">
        <v>0</v>
      </c>
      <c r="F6">
        <v>0</v>
      </c>
      <c r="G6" s="2">
        <v>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</row>
    <row r="7" spans="1:63">
      <c r="A7" t="s">
        <v>37</v>
      </c>
      <c r="B7">
        <v>275</v>
      </c>
      <c r="C7">
        <v>0</v>
      </c>
      <c r="D7">
        <v>0</v>
      </c>
      <c r="E7">
        <v>0</v>
      </c>
      <c r="F7">
        <v>0</v>
      </c>
      <c r="G7">
        <v>0</v>
      </c>
      <c r="H7" s="6">
        <v>0</v>
      </c>
      <c r="I7" s="6">
        <v>0</v>
      </c>
      <c r="J7" s="2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0</v>
      </c>
    </row>
    <row r="8" spans="1:63">
      <c r="A8" t="s">
        <v>38</v>
      </c>
      <c r="B8">
        <v>274</v>
      </c>
      <c r="C8">
        <v>0</v>
      </c>
      <c r="D8">
        <v>0</v>
      </c>
      <c r="E8">
        <v>0</v>
      </c>
      <c r="F8">
        <v>0</v>
      </c>
      <c r="G8">
        <v>0</v>
      </c>
      <c r="H8" s="6">
        <v>0</v>
      </c>
      <c r="I8" s="6">
        <v>0</v>
      </c>
      <c r="J8" s="2">
        <v>1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</v>
      </c>
      <c r="BG8">
        <v>0</v>
      </c>
      <c r="BH8">
        <v>0</v>
      </c>
      <c r="BI8">
        <v>0</v>
      </c>
      <c r="BJ8">
        <v>0</v>
      </c>
      <c r="BK8">
        <v>0</v>
      </c>
    </row>
    <row r="9" spans="1:63">
      <c r="A9" t="s">
        <v>48</v>
      </c>
      <c r="B9">
        <v>252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 s="2">
        <v>1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</v>
      </c>
      <c r="BK9">
        <v>0</v>
      </c>
    </row>
    <row r="10" spans="1:63">
      <c r="A10" t="s">
        <v>14</v>
      </c>
      <c r="B10">
        <v>198</v>
      </c>
      <c r="C10">
        <v>0</v>
      </c>
      <c r="D10" s="6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 s="2">
        <v>-1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</row>
    <row r="11" spans="1:63">
      <c r="A11" t="s">
        <v>15</v>
      </c>
      <c r="B11">
        <v>152</v>
      </c>
      <c r="C11">
        <v>0</v>
      </c>
      <c r="D11" s="6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 s="2">
        <v>-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0</v>
      </c>
      <c r="BK11">
        <v>0</v>
      </c>
    </row>
    <row r="12" spans="1:63">
      <c r="A12" t="s">
        <v>23</v>
      </c>
      <c r="B12">
        <v>25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 s="2">
        <v>-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</row>
    <row r="13" spans="1:63">
      <c r="A13" t="s">
        <v>36</v>
      </c>
      <c r="B13">
        <v>264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2">
        <v>-1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>
        <v>0</v>
      </c>
      <c r="BF13">
        <v>0</v>
      </c>
      <c r="BG13">
        <v>0</v>
      </c>
      <c r="BH13">
        <v>0</v>
      </c>
      <c r="BI13">
        <v>0</v>
      </c>
      <c r="BJ13">
        <v>0</v>
      </c>
      <c r="BK13">
        <v>0</v>
      </c>
    </row>
    <row r="14" spans="1:63">
      <c r="A14" t="s">
        <v>43</v>
      </c>
      <c r="B14">
        <v>30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 s="2">
        <v>-1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</row>
    <row r="15" spans="1:63">
      <c r="A15" t="s">
        <v>144</v>
      </c>
      <c r="B15">
        <v>31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 s="2">
        <v>1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</row>
    <row r="16" spans="1:63">
      <c r="A16" t="s">
        <v>87</v>
      </c>
      <c r="B16">
        <v>32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 s="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</row>
    <row r="17" spans="1:63">
      <c r="A17" t="s">
        <v>46</v>
      </c>
      <c r="B17">
        <v>25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 s="1">
        <v>0</v>
      </c>
      <c r="R17" s="6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</row>
    <row r="18" spans="1:63">
      <c r="A18" t="s">
        <v>13</v>
      </c>
      <c r="B18">
        <v>196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 s="2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</row>
    <row r="19" spans="1:63">
      <c r="A19" t="s">
        <v>29</v>
      </c>
      <c r="B19">
        <v>255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 s="6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0</v>
      </c>
    </row>
    <row r="20" spans="1:63">
      <c r="A20" t="s">
        <v>105</v>
      </c>
      <c r="B20">
        <v>3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 s="6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</row>
    <row r="21" spans="1:63">
      <c r="A21" t="s">
        <v>43</v>
      </c>
      <c r="B21">
        <v>304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 s="2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</row>
    <row r="22" spans="1:63">
      <c r="A22" t="s">
        <v>39</v>
      </c>
      <c r="B22">
        <v>29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 s="6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 s="2">
        <v>-1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</row>
    <row r="23" spans="1:63">
      <c r="A23" t="s">
        <v>19</v>
      </c>
      <c r="B23">
        <v>239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 s="2">
        <v>1</v>
      </c>
      <c r="X23" s="6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</row>
    <row r="24" spans="1:63">
      <c r="A24" t="s">
        <v>129</v>
      </c>
      <c r="B24">
        <v>6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 s="6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</row>
    <row r="25" spans="1:63">
      <c r="A25" t="s">
        <v>312</v>
      </c>
      <c r="B25">
        <v>147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 s="6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</row>
    <row r="26" spans="1:63">
      <c r="A26" t="s">
        <v>40</v>
      </c>
      <c r="B26">
        <v>289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 s="2">
        <v>1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 s="2">
        <v>-1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</row>
    <row r="27" spans="1:63">
      <c r="A27" t="s">
        <v>64</v>
      </c>
      <c r="B27">
        <v>288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 s="6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</row>
    <row r="28" spans="1:63">
      <c r="A28" t="s">
        <v>85</v>
      </c>
      <c r="B28">
        <v>322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 s="2">
        <v>-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0</v>
      </c>
      <c r="BH28">
        <v>0</v>
      </c>
      <c r="BI28">
        <v>0</v>
      </c>
      <c r="BJ28">
        <v>0</v>
      </c>
      <c r="BK28">
        <v>0</v>
      </c>
    </row>
    <row r="29" spans="1:63">
      <c r="A29" t="s">
        <v>12</v>
      </c>
      <c r="B29">
        <v>8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 s="2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 s="2">
        <v>1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</row>
    <row r="30" spans="1:63">
      <c r="A30" t="s">
        <v>33</v>
      </c>
      <c r="B30">
        <v>28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 s="6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</row>
    <row r="31" spans="1:63">
      <c r="A31" t="s">
        <v>7</v>
      </c>
      <c r="B31">
        <v>24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 s="2">
        <v>1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</row>
    <row r="32" spans="1:63">
      <c r="A32" t="s">
        <v>63</v>
      </c>
      <c r="B32">
        <v>32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 s="2">
        <v>1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</row>
    <row r="33" spans="1:63">
      <c r="A33" t="s">
        <v>6</v>
      </c>
      <c r="B33">
        <v>2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 s="2">
        <v>-1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</row>
    <row r="34" spans="1:63">
      <c r="A34" t="s">
        <v>9</v>
      </c>
      <c r="B34">
        <v>27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 s="2">
        <v>-1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</row>
    <row r="35" spans="1:63">
      <c r="A35" t="s">
        <v>34</v>
      </c>
      <c r="B35">
        <v>12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 s="2">
        <v>1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</row>
    <row r="36" spans="1:63">
      <c r="A36" t="s">
        <v>31</v>
      </c>
      <c r="B36">
        <v>7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 s="6">
        <v>0</v>
      </c>
      <c r="AG36" s="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</row>
    <row r="37" spans="1:63">
      <c r="A37" t="s">
        <v>32</v>
      </c>
      <c r="B37">
        <v>155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 s="6">
        <v>0</v>
      </c>
      <c r="AG37" s="6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0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</row>
    <row r="38" spans="1:63">
      <c r="A38" t="s">
        <v>90</v>
      </c>
      <c r="B38">
        <v>64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 s="2">
        <v>1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</row>
    <row r="39" spans="1:63">
      <c r="A39" t="s">
        <v>116</v>
      </c>
      <c r="B39">
        <v>296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 s="6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</row>
    <row r="40" spans="1:63">
      <c r="A40" t="s">
        <v>143</v>
      </c>
      <c r="B40">
        <v>65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 s="2">
        <v>-1</v>
      </c>
      <c r="AK40" s="2">
        <v>-1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</row>
    <row r="41" spans="1:63">
      <c r="A41" t="s">
        <v>184</v>
      </c>
      <c r="B41">
        <v>3284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 s="6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</row>
    <row r="42" spans="1:63">
      <c r="A42" t="s">
        <v>185</v>
      </c>
      <c r="B42">
        <v>3283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 s="6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</row>
    <row r="43" spans="1:63">
      <c r="A43" t="s">
        <v>120</v>
      </c>
      <c r="B43">
        <v>233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 s="2">
        <v>1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</row>
    <row r="44" spans="1:63">
      <c r="A44" t="s">
        <v>125</v>
      </c>
      <c r="B44">
        <v>5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 s="6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</row>
    <row r="45" spans="1:63">
      <c r="A45" t="s">
        <v>148</v>
      </c>
      <c r="B45">
        <v>125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 s="2">
        <v>1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</row>
    <row r="46" spans="1:63">
      <c r="A46" t="s">
        <v>133</v>
      </c>
      <c r="B46">
        <v>105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 s="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</row>
    <row r="47" spans="1:63">
      <c r="A47" t="s">
        <v>76</v>
      </c>
      <c r="B47">
        <v>261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 s="1">
        <v>0</v>
      </c>
      <c r="AQ47" s="2">
        <v>1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</row>
    <row r="48" spans="1:63">
      <c r="A48" t="s">
        <v>45</v>
      </c>
      <c r="B48">
        <v>87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 s="6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</row>
    <row r="49" spans="1:63">
      <c r="A49" t="s">
        <v>119</v>
      </c>
      <c r="B49">
        <v>141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 s="6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</row>
    <row r="50" spans="1:63">
      <c r="A50" t="s">
        <v>128</v>
      </c>
      <c r="B50">
        <v>203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 s="6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</row>
    <row r="51" spans="1:63">
      <c r="A51" t="s">
        <v>139</v>
      </c>
      <c r="B51">
        <v>31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 s="2">
        <v>1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</row>
    <row r="52" spans="1:63">
      <c r="A52" t="s">
        <v>78</v>
      </c>
      <c r="B52">
        <v>5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 s="2">
        <v>1</v>
      </c>
      <c r="AT52">
        <v>0</v>
      </c>
      <c r="AU52">
        <v>0</v>
      </c>
      <c r="AV52">
        <v>0</v>
      </c>
      <c r="AW52">
        <v>0</v>
      </c>
      <c r="AX52">
        <v>0</v>
      </c>
      <c r="AY52" s="6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</row>
    <row r="53" spans="1:63">
      <c r="A53" t="s">
        <v>80</v>
      </c>
      <c r="B53">
        <v>173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 s="2">
        <v>1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</row>
    <row r="54" spans="1:63">
      <c r="A54" t="s">
        <v>83</v>
      </c>
      <c r="B54">
        <v>54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  <c r="AU54" s="2">
        <v>1</v>
      </c>
      <c r="AV54" s="6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</row>
    <row r="55" spans="1:63">
      <c r="A55" t="s">
        <v>86</v>
      </c>
      <c r="B55">
        <v>292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 s="1">
        <v>0</v>
      </c>
      <c r="AW55" s="6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 s="6">
        <v>0</v>
      </c>
    </row>
    <row r="56" spans="1:63">
      <c r="A56" t="s">
        <v>88</v>
      </c>
      <c r="B56">
        <v>44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 s="2">
        <v>1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</row>
    <row r="57" spans="1:63">
      <c r="A57" t="s">
        <v>89</v>
      </c>
      <c r="B57">
        <v>69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 s="2">
        <v>1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</row>
    <row r="58" spans="1:63">
      <c r="A58" t="s">
        <v>93</v>
      </c>
      <c r="B58">
        <v>15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 s="6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</row>
    <row r="59" spans="1:63">
      <c r="A59" t="s">
        <v>187</v>
      </c>
      <c r="B59">
        <v>314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 s="6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</row>
    <row r="60" spans="1:63">
      <c r="A60" t="s">
        <v>94</v>
      </c>
      <c r="B60">
        <v>284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 s="2">
        <v>1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</row>
    <row r="61" spans="1:63">
      <c r="A61" t="s">
        <v>95</v>
      </c>
      <c r="B61">
        <v>243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 s="2">
        <v>-1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</row>
    <row r="62" spans="1:63">
      <c r="A62" t="s">
        <v>98</v>
      </c>
      <c r="B62">
        <v>37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 s="2">
        <v>1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</row>
    <row r="63" spans="1:63">
      <c r="A63" t="s">
        <v>99</v>
      </c>
      <c r="B63">
        <v>307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 s="6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</row>
    <row r="64" spans="1:63">
      <c r="A64" t="s">
        <v>103</v>
      </c>
      <c r="B64">
        <v>1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 s="2">
        <v>1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</row>
    <row r="65" spans="1:63">
      <c r="A65" t="s">
        <v>104</v>
      </c>
      <c r="B65">
        <v>231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 s="2">
        <v>1</v>
      </c>
      <c r="BB65">
        <v>0</v>
      </c>
      <c r="BC65">
        <v>0</v>
      </c>
      <c r="BD65">
        <v>0</v>
      </c>
      <c r="BE65">
        <v>0</v>
      </c>
      <c r="BF65" s="2">
        <v>1</v>
      </c>
      <c r="BG65">
        <v>0</v>
      </c>
      <c r="BH65">
        <v>0</v>
      </c>
      <c r="BI65" s="2">
        <v>1</v>
      </c>
      <c r="BJ65">
        <v>0</v>
      </c>
      <c r="BK65">
        <v>0</v>
      </c>
    </row>
    <row r="66" spans="1:63">
      <c r="A66" t="s">
        <v>134</v>
      </c>
      <c r="B66">
        <v>107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 s="2">
        <v>-1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</row>
    <row r="67" spans="1:63">
      <c r="A67" t="s">
        <v>136</v>
      </c>
      <c r="B67">
        <v>58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 s="2">
        <v>1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 s="2">
        <v>1</v>
      </c>
      <c r="BG67">
        <v>0</v>
      </c>
      <c r="BH67">
        <v>0</v>
      </c>
      <c r="BI67">
        <v>0</v>
      </c>
      <c r="BJ67">
        <v>0</v>
      </c>
      <c r="BK67">
        <v>0</v>
      </c>
    </row>
    <row r="68" spans="1:63">
      <c r="A68" t="s">
        <v>153</v>
      </c>
      <c r="B68">
        <v>242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 s="2">
        <v>1</v>
      </c>
      <c r="AY68">
        <v>0</v>
      </c>
      <c r="AZ68">
        <v>0</v>
      </c>
      <c r="BA68" s="2">
        <v>1</v>
      </c>
      <c r="BB68">
        <v>0</v>
      </c>
      <c r="BC68">
        <v>0</v>
      </c>
      <c r="BD68">
        <v>0</v>
      </c>
      <c r="BE68">
        <v>0</v>
      </c>
      <c r="BF68" s="2">
        <v>1</v>
      </c>
      <c r="BG68" s="2">
        <v>1</v>
      </c>
      <c r="BH68" s="2">
        <v>1</v>
      </c>
      <c r="BI68">
        <v>0</v>
      </c>
      <c r="BJ68">
        <v>0</v>
      </c>
      <c r="BK68">
        <v>0</v>
      </c>
    </row>
    <row r="69" spans="1:63">
      <c r="A69" t="s">
        <v>154</v>
      </c>
      <c r="B69">
        <v>298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 s="6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</row>
    <row r="70" spans="1:63">
      <c r="A70" t="s">
        <v>140</v>
      </c>
      <c r="B70">
        <v>2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 s="2">
        <v>1</v>
      </c>
      <c r="BK70">
        <v>0</v>
      </c>
    </row>
    <row r="71" spans="1:63">
      <c r="A71" t="s">
        <v>142</v>
      </c>
      <c r="B71">
        <v>14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 s="2">
        <v>-1</v>
      </c>
      <c r="BH71" s="2">
        <v>-1</v>
      </c>
      <c r="BI71">
        <v>0</v>
      </c>
      <c r="BJ71">
        <v>0</v>
      </c>
      <c r="BK71">
        <v>0</v>
      </c>
    </row>
    <row r="72" spans="1:63">
      <c r="A72" t="s">
        <v>145</v>
      </c>
      <c r="B72">
        <v>214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 s="2">
        <v>-1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 s="2">
        <v>-1</v>
      </c>
      <c r="BH72">
        <v>0</v>
      </c>
      <c r="BI72">
        <v>0</v>
      </c>
      <c r="BJ72">
        <v>0</v>
      </c>
      <c r="BK72">
        <v>0</v>
      </c>
    </row>
    <row r="73" spans="1:63">
      <c r="A73" t="s">
        <v>146</v>
      </c>
      <c r="B73">
        <v>287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 s="6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R111"/>
  <sheetViews>
    <sheetView workbookViewId="0">
      <selection activeCell="Q9" sqref="Q9"/>
    </sheetView>
  </sheetViews>
  <sheetFormatPr baseColWidth="10" defaultRowHeight="15" x14ac:dyDescent="0"/>
  <cols>
    <col min="2" max="2" width="26.33203125" customWidth="1"/>
    <col min="3" max="3" width="12.1640625" style="4" customWidth="1"/>
    <col min="4" max="4" width="13" style="4" customWidth="1"/>
    <col min="8" max="8" width="10.83203125" style="4"/>
    <col min="9" max="9" width="10.83203125" style="27"/>
    <col min="10" max="10" width="10.83203125" style="5"/>
    <col min="11" max="11" width="10.83203125" style="4"/>
    <col min="12" max="12" width="11.5" style="4" customWidth="1"/>
    <col min="13" max="13" width="10.83203125" style="4"/>
    <col min="14" max="14" width="30.1640625" style="5" customWidth="1"/>
    <col min="15" max="15" width="23.33203125" style="4" customWidth="1"/>
    <col min="16" max="16" width="17.83203125" customWidth="1"/>
  </cols>
  <sheetData>
    <row r="1" spans="2:18" ht="16" thickBot="1"/>
    <row r="2" spans="2:18" ht="16" thickBot="1">
      <c r="B2" s="58" t="s">
        <v>351</v>
      </c>
      <c r="C2" s="60" t="s">
        <v>322</v>
      </c>
      <c r="D2" s="59" t="s">
        <v>340</v>
      </c>
      <c r="H2" s="11"/>
      <c r="I2" s="28"/>
      <c r="J2" s="72" t="s">
        <v>315</v>
      </c>
      <c r="K2" s="73" t="s">
        <v>321</v>
      </c>
      <c r="L2" s="74" t="s">
        <v>322</v>
      </c>
      <c r="N2" s="72" t="s">
        <v>300</v>
      </c>
      <c r="O2" s="73" t="s">
        <v>351</v>
      </c>
      <c r="P2" s="75" t="s">
        <v>343</v>
      </c>
      <c r="Q2" s="44"/>
      <c r="R2" s="45"/>
    </row>
    <row r="3" spans="2:18" ht="16" thickTop="1">
      <c r="B3" s="52" t="s">
        <v>367</v>
      </c>
      <c r="C3" s="54">
        <v>7</v>
      </c>
      <c r="D3" s="22">
        <v>7</v>
      </c>
      <c r="J3" s="30" t="s">
        <v>11</v>
      </c>
      <c r="K3" s="31" t="s">
        <v>178</v>
      </c>
      <c r="L3" s="32">
        <v>1</v>
      </c>
      <c r="N3" s="30" t="s">
        <v>151</v>
      </c>
      <c r="O3" s="31" t="s">
        <v>178</v>
      </c>
      <c r="P3" s="76"/>
      <c r="Q3" s="46"/>
      <c r="R3" s="47"/>
    </row>
    <row r="4" spans="2:18">
      <c r="B4" s="52" t="s">
        <v>262</v>
      </c>
      <c r="C4" s="54">
        <v>27</v>
      </c>
      <c r="D4" s="22">
        <v>19</v>
      </c>
      <c r="J4" s="30" t="s">
        <v>20</v>
      </c>
      <c r="K4" s="31" t="s">
        <v>178</v>
      </c>
      <c r="L4" s="32">
        <v>1</v>
      </c>
      <c r="N4" s="30" t="s">
        <v>107</v>
      </c>
      <c r="O4" s="31" t="s">
        <v>178</v>
      </c>
      <c r="P4" s="76"/>
      <c r="Q4" s="48" t="s">
        <v>316</v>
      </c>
      <c r="R4" s="47"/>
    </row>
    <row r="5" spans="2:18">
      <c r="B5" s="52" t="s">
        <v>263</v>
      </c>
      <c r="C5" s="54">
        <v>13</v>
      </c>
      <c r="D5" s="22">
        <v>11</v>
      </c>
      <c r="J5" s="30" t="s">
        <v>24</v>
      </c>
      <c r="K5" s="31" t="s">
        <v>178</v>
      </c>
      <c r="L5" s="32">
        <v>2</v>
      </c>
      <c r="N5" s="30" t="s">
        <v>115</v>
      </c>
      <c r="O5" s="31" t="s">
        <v>178</v>
      </c>
      <c r="P5" s="76"/>
      <c r="Q5" s="46" t="s">
        <v>317</v>
      </c>
      <c r="R5" s="47"/>
    </row>
    <row r="6" spans="2:18">
      <c r="B6" s="52" t="s">
        <v>264</v>
      </c>
      <c r="C6" s="54">
        <v>3</v>
      </c>
      <c r="D6" s="22">
        <v>3</v>
      </c>
      <c r="J6" s="30" t="s">
        <v>138</v>
      </c>
      <c r="K6" s="31" t="s">
        <v>178</v>
      </c>
      <c r="L6" s="32">
        <v>1</v>
      </c>
      <c r="N6" s="30" t="s">
        <v>298</v>
      </c>
      <c r="O6" s="31" t="s">
        <v>178</v>
      </c>
      <c r="P6" s="76"/>
      <c r="Q6" s="46"/>
      <c r="R6" s="47"/>
    </row>
    <row r="7" spans="2:18">
      <c r="B7" s="52" t="s">
        <v>266</v>
      </c>
      <c r="C7" s="54">
        <v>4</v>
      </c>
      <c r="D7" s="22">
        <v>3</v>
      </c>
      <c r="J7" s="30" t="s">
        <v>126</v>
      </c>
      <c r="K7" s="31" t="s">
        <v>178</v>
      </c>
      <c r="L7" s="32">
        <v>1</v>
      </c>
      <c r="N7" s="30" t="s">
        <v>108</v>
      </c>
      <c r="O7" s="31" t="s">
        <v>178</v>
      </c>
      <c r="P7" s="76"/>
      <c r="Q7" s="46" t="s">
        <v>323</v>
      </c>
      <c r="R7" s="47"/>
    </row>
    <row r="8" spans="2:18">
      <c r="B8" s="52" t="s">
        <v>265</v>
      </c>
      <c r="C8" s="54">
        <v>1</v>
      </c>
      <c r="D8" s="22">
        <v>1</v>
      </c>
      <c r="J8" s="30" t="s">
        <v>105</v>
      </c>
      <c r="K8" s="33" t="s">
        <v>170</v>
      </c>
      <c r="L8" s="32">
        <v>1</v>
      </c>
      <c r="N8" s="30" t="s">
        <v>161</v>
      </c>
      <c r="O8" s="31" t="s">
        <v>178</v>
      </c>
      <c r="P8" s="76"/>
      <c r="Q8" s="46" t="s">
        <v>324</v>
      </c>
      <c r="R8" s="47"/>
    </row>
    <row r="9" spans="2:18">
      <c r="B9" s="52" t="s">
        <v>267</v>
      </c>
      <c r="C9" s="54">
        <v>33</v>
      </c>
      <c r="D9" s="22">
        <v>18</v>
      </c>
      <c r="J9" s="30" t="s">
        <v>49</v>
      </c>
      <c r="K9" s="33" t="s">
        <v>170</v>
      </c>
      <c r="L9" s="32">
        <v>2</v>
      </c>
      <c r="N9" s="30" t="s">
        <v>198</v>
      </c>
      <c r="O9" s="31" t="s">
        <v>178</v>
      </c>
      <c r="P9" s="76"/>
      <c r="Q9" s="46" t="s">
        <v>325</v>
      </c>
      <c r="R9" s="47"/>
    </row>
    <row r="10" spans="2:18">
      <c r="B10" s="52" t="s">
        <v>268</v>
      </c>
      <c r="C10" s="54">
        <v>1</v>
      </c>
      <c r="D10" s="22">
        <v>1</v>
      </c>
      <c r="J10" s="30" t="s">
        <v>87</v>
      </c>
      <c r="K10" s="33" t="s">
        <v>170</v>
      </c>
      <c r="L10" s="32">
        <v>1</v>
      </c>
      <c r="N10" s="30" t="s">
        <v>66</v>
      </c>
      <c r="O10" s="33" t="s">
        <v>170</v>
      </c>
      <c r="P10" s="76" t="s">
        <v>344</v>
      </c>
      <c r="Q10" s="46" t="s">
        <v>326</v>
      </c>
      <c r="R10" s="47"/>
    </row>
    <row r="11" spans="2:18">
      <c r="B11" s="52" t="s">
        <v>270</v>
      </c>
      <c r="C11" s="54">
        <v>5</v>
      </c>
      <c r="D11" s="22">
        <v>1</v>
      </c>
      <c r="J11" s="30" t="s">
        <v>13</v>
      </c>
      <c r="K11" s="33" t="s">
        <v>170</v>
      </c>
      <c r="L11" s="32">
        <v>1</v>
      </c>
      <c r="N11" s="30" t="s">
        <v>147</v>
      </c>
      <c r="O11" s="33" t="s">
        <v>170</v>
      </c>
      <c r="P11" s="76" t="s">
        <v>344</v>
      </c>
      <c r="Q11" s="46" t="s">
        <v>327</v>
      </c>
      <c r="R11" s="47"/>
    </row>
    <row r="12" spans="2:18">
      <c r="B12" s="52" t="s">
        <v>320</v>
      </c>
      <c r="C12" s="54">
        <v>6</v>
      </c>
      <c r="D12" s="22">
        <v>5</v>
      </c>
      <c r="J12" s="30" t="s">
        <v>14</v>
      </c>
      <c r="K12" s="33" t="s">
        <v>170</v>
      </c>
      <c r="L12" s="32">
        <v>2</v>
      </c>
      <c r="N12" s="30" t="s">
        <v>72</v>
      </c>
      <c r="O12" s="33" t="s">
        <v>170</v>
      </c>
      <c r="P12" s="76" t="s">
        <v>344</v>
      </c>
      <c r="Q12" s="46" t="s">
        <v>328</v>
      </c>
      <c r="R12" s="47"/>
    </row>
    <row r="13" spans="2:18">
      <c r="B13" s="52" t="s">
        <v>269</v>
      </c>
      <c r="C13" s="54">
        <v>6</v>
      </c>
      <c r="D13" s="22">
        <v>2</v>
      </c>
      <c r="J13" s="30" t="s">
        <v>15</v>
      </c>
      <c r="K13" s="33" t="s">
        <v>170</v>
      </c>
      <c r="L13" s="32">
        <v>2</v>
      </c>
      <c r="N13" s="30" t="s">
        <v>51</v>
      </c>
      <c r="O13" s="33" t="s">
        <v>170</v>
      </c>
      <c r="P13" s="76" t="s">
        <v>344</v>
      </c>
      <c r="Q13" s="46" t="s">
        <v>329</v>
      </c>
      <c r="R13" s="47"/>
    </row>
    <row r="14" spans="2:18">
      <c r="B14" s="69" t="s">
        <v>271</v>
      </c>
      <c r="C14" s="71">
        <v>45</v>
      </c>
      <c r="D14" s="70">
        <v>37</v>
      </c>
      <c r="J14" s="30" t="s">
        <v>22</v>
      </c>
      <c r="K14" s="33" t="s">
        <v>170</v>
      </c>
      <c r="L14" s="32">
        <v>1</v>
      </c>
      <c r="N14" s="30" t="s">
        <v>288</v>
      </c>
      <c r="O14" s="33" t="s">
        <v>170</v>
      </c>
      <c r="P14" s="76" t="s">
        <v>344</v>
      </c>
      <c r="Q14" s="46" t="s">
        <v>330</v>
      </c>
      <c r="R14" s="47"/>
    </row>
    <row r="15" spans="2:18" ht="16" thickBot="1">
      <c r="B15" s="53"/>
      <c r="C15" s="55">
        <f>SUM(C3:C14)</f>
        <v>151</v>
      </c>
      <c r="D15" s="23">
        <f>SUM(D3:D14)</f>
        <v>108</v>
      </c>
      <c r="J15" s="30" t="s">
        <v>27</v>
      </c>
      <c r="K15" s="33" t="s">
        <v>170</v>
      </c>
      <c r="L15" s="32">
        <v>1</v>
      </c>
      <c r="N15" s="30" t="s">
        <v>102</v>
      </c>
      <c r="O15" s="33" t="s">
        <v>170</v>
      </c>
      <c r="P15" s="76" t="s">
        <v>344</v>
      </c>
      <c r="Q15" s="46"/>
      <c r="R15" s="47"/>
    </row>
    <row r="16" spans="2:18" ht="16" thickBot="1">
      <c r="J16" s="30" t="s">
        <v>29</v>
      </c>
      <c r="K16" s="33" t="s">
        <v>170</v>
      </c>
      <c r="L16" s="32">
        <v>1</v>
      </c>
      <c r="N16" s="30" t="s">
        <v>71</v>
      </c>
      <c r="O16" s="33" t="s">
        <v>170</v>
      </c>
      <c r="P16" s="76" t="s">
        <v>344</v>
      </c>
      <c r="Q16" s="46"/>
      <c r="R16" s="47"/>
    </row>
    <row r="17" spans="2:18">
      <c r="B17" s="58" t="s">
        <v>306</v>
      </c>
      <c r="C17" s="59"/>
      <c r="J17" s="30" t="s">
        <v>36</v>
      </c>
      <c r="K17" s="33" t="s">
        <v>170</v>
      </c>
      <c r="L17" s="32">
        <v>1</v>
      </c>
      <c r="N17" s="30" t="s">
        <v>65</v>
      </c>
      <c r="O17" s="33" t="s">
        <v>170</v>
      </c>
      <c r="P17" s="76" t="s">
        <v>344</v>
      </c>
      <c r="Q17" s="46"/>
      <c r="R17" s="47"/>
    </row>
    <row r="18" spans="2:18">
      <c r="B18" s="52" t="s">
        <v>303</v>
      </c>
      <c r="C18" s="22">
        <v>28</v>
      </c>
      <c r="J18" s="30" t="s">
        <v>37</v>
      </c>
      <c r="K18" s="33" t="s">
        <v>170</v>
      </c>
      <c r="L18" s="32">
        <v>3</v>
      </c>
      <c r="N18" s="30" t="s">
        <v>200</v>
      </c>
      <c r="O18" s="33" t="s">
        <v>170</v>
      </c>
      <c r="P18" s="76" t="s">
        <v>344</v>
      </c>
      <c r="Q18" s="46"/>
      <c r="R18" s="47"/>
    </row>
    <row r="19" spans="2:18">
      <c r="B19" s="52" t="s">
        <v>302</v>
      </c>
      <c r="C19" s="22">
        <v>11</v>
      </c>
      <c r="J19" s="30" t="s">
        <v>38</v>
      </c>
      <c r="K19" s="33" t="s">
        <v>170</v>
      </c>
      <c r="L19" s="32">
        <v>3</v>
      </c>
      <c r="N19" s="30" t="s">
        <v>50</v>
      </c>
      <c r="O19" s="33" t="s">
        <v>170</v>
      </c>
      <c r="P19" s="76" t="s">
        <v>344</v>
      </c>
      <c r="Q19" s="46"/>
      <c r="R19" s="47"/>
    </row>
    <row r="20" spans="2:18">
      <c r="B20" s="52" t="s">
        <v>318</v>
      </c>
      <c r="C20" s="22">
        <v>4</v>
      </c>
      <c r="J20" s="30" t="s">
        <v>39</v>
      </c>
      <c r="K20" s="33" t="s">
        <v>170</v>
      </c>
      <c r="L20" s="32">
        <v>2</v>
      </c>
      <c r="N20" s="30" t="s">
        <v>100</v>
      </c>
      <c r="O20" s="33" t="s">
        <v>170</v>
      </c>
      <c r="P20" s="76" t="s">
        <v>344</v>
      </c>
      <c r="Q20" s="46"/>
      <c r="R20" s="47"/>
    </row>
    <row r="21" spans="2:18">
      <c r="B21" s="52" t="s">
        <v>319</v>
      </c>
      <c r="C21" s="22">
        <v>28</v>
      </c>
      <c r="J21" s="30" t="s">
        <v>43</v>
      </c>
      <c r="K21" s="33" t="s">
        <v>170</v>
      </c>
      <c r="L21" s="32">
        <v>1</v>
      </c>
      <c r="N21" s="30" t="s">
        <v>54</v>
      </c>
      <c r="O21" s="33" t="s">
        <v>170</v>
      </c>
      <c r="P21" s="76" t="s">
        <v>344</v>
      </c>
      <c r="Q21" s="46"/>
      <c r="R21" s="47"/>
    </row>
    <row r="22" spans="2:18">
      <c r="B22" s="69" t="s">
        <v>341</v>
      </c>
      <c r="C22" s="70">
        <v>80</v>
      </c>
      <c r="J22" s="30" t="s">
        <v>46</v>
      </c>
      <c r="K22" s="33" t="s">
        <v>170</v>
      </c>
      <c r="L22" s="32">
        <v>1</v>
      </c>
      <c r="N22" s="30" t="s">
        <v>60</v>
      </c>
      <c r="O22" s="33" t="s">
        <v>170</v>
      </c>
      <c r="P22" s="76" t="s">
        <v>344</v>
      </c>
      <c r="Q22" s="46"/>
      <c r="R22" s="47"/>
    </row>
    <row r="23" spans="2:18" ht="16" thickBot="1">
      <c r="B23" s="53"/>
      <c r="C23" s="23">
        <f>SUM(C18:C22)</f>
        <v>151</v>
      </c>
      <c r="J23" s="30" t="s">
        <v>144</v>
      </c>
      <c r="K23" s="33" t="s">
        <v>170</v>
      </c>
      <c r="L23" s="32">
        <v>1</v>
      </c>
      <c r="N23" s="30" t="s">
        <v>61</v>
      </c>
      <c r="O23" s="33" t="s">
        <v>170</v>
      </c>
      <c r="P23" s="76" t="s">
        <v>344</v>
      </c>
      <c r="Q23" s="46"/>
      <c r="R23" s="47"/>
    </row>
    <row r="24" spans="2:18" ht="16" thickBot="1">
      <c r="J24" s="30" t="s">
        <v>48</v>
      </c>
      <c r="K24" s="33" t="s">
        <v>170</v>
      </c>
      <c r="L24" s="32">
        <v>1</v>
      </c>
      <c r="N24" s="30" t="s">
        <v>62</v>
      </c>
      <c r="O24" s="33" t="s">
        <v>170</v>
      </c>
      <c r="P24" s="76" t="s">
        <v>344</v>
      </c>
      <c r="Q24" s="46"/>
      <c r="R24" s="47"/>
    </row>
    <row r="25" spans="2:18">
      <c r="B25" s="61" t="s">
        <v>353</v>
      </c>
      <c r="C25" s="60" t="s">
        <v>304</v>
      </c>
      <c r="D25" s="64" t="s">
        <v>322</v>
      </c>
      <c r="E25" s="62" t="s">
        <v>305</v>
      </c>
      <c r="F25" s="62"/>
      <c r="G25" s="62"/>
      <c r="H25" s="59"/>
      <c r="I25" s="29"/>
      <c r="J25" s="30" t="s">
        <v>1</v>
      </c>
      <c r="K25" s="33" t="s">
        <v>336</v>
      </c>
      <c r="L25" s="32">
        <v>2</v>
      </c>
      <c r="N25" s="30" t="s">
        <v>332</v>
      </c>
      <c r="O25" s="33" t="s">
        <v>170</v>
      </c>
      <c r="P25" s="76" t="s">
        <v>344</v>
      </c>
      <c r="Q25" s="46"/>
      <c r="R25" s="47"/>
    </row>
    <row r="26" spans="2:18">
      <c r="B26" s="67" t="s">
        <v>349</v>
      </c>
      <c r="C26" s="54">
        <v>0</v>
      </c>
      <c r="D26" s="65">
        <v>36</v>
      </c>
      <c r="E26" s="24" t="s">
        <v>280</v>
      </c>
      <c r="F26" s="24"/>
      <c r="G26" s="24"/>
      <c r="H26" s="22"/>
      <c r="I26" s="29"/>
      <c r="J26" s="30" t="s">
        <v>30</v>
      </c>
      <c r="K26" s="33" t="s">
        <v>336</v>
      </c>
      <c r="L26" s="32">
        <v>1</v>
      </c>
      <c r="N26" s="30" t="s">
        <v>199</v>
      </c>
      <c r="O26" s="33" t="s">
        <v>170</v>
      </c>
      <c r="P26" s="76" t="s">
        <v>344</v>
      </c>
      <c r="Q26" s="46"/>
      <c r="R26" s="47"/>
    </row>
    <row r="27" spans="2:18">
      <c r="B27" s="68"/>
      <c r="C27" s="54">
        <v>1</v>
      </c>
      <c r="D27" s="65">
        <v>57</v>
      </c>
      <c r="E27" s="24" t="s">
        <v>281</v>
      </c>
      <c r="F27" s="24"/>
      <c r="G27" s="24"/>
      <c r="H27" s="22"/>
      <c r="I27" s="29"/>
      <c r="J27" s="30" t="s">
        <v>47</v>
      </c>
      <c r="K27" s="33" t="s">
        <v>337</v>
      </c>
      <c r="L27" s="32">
        <v>1</v>
      </c>
      <c r="N27" s="30" t="s">
        <v>135</v>
      </c>
      <c r="O27" s="33" t="s">
        <v>170</v>
      </c>
      <c r="P27" s="76" t="s">
        <v>344</v>
      </c>
      <c r="Q27" s="46"/>
      <c r="R27" s="47"/>
    </row>
    <row r="28" spans="2:18">
      <c r="B28" s="68"/>
      <c r="C28" s="54" t="s">
        <v>229</v>
      </c>
      <c r="D28" s="65">
        <v>58</v>
      </c>
      <c r="E28" s="24" t="s">
        <v>282</v>
      </c>
      <c r="F28" s="24"/>
      <c r="G28" s="24"/>
      <c r="H28" s="22"/>
      <c r="I28" s="29"/>
      <c r="J28" s="30" t="s">
        <v>129</v>
      </c>
      <c r="K28" s="33" t="s">
        <v>335</v>
      </c>
      <c r="L28" s="32">
        <v>1</v>
      </c>
      <c r="N28" s="30" t="s">
        <v>157</v>
      </c>
      <c r="O28" s="33" t="s">
        <v>170</v>
      </c>
      <c r="P28" s="76" t="s">
        <v>344</v>
      </c>
      <c r="Q28" s="46"/>
      <c r="R28" s="47"/>
    </row>
    <row r="29" spans="2:18">
      <c r="B29" s="68"/>
      <c r="C29" s="54"/>
      <c r="D29" s="65"/>
      <c r="E29" s="24"/>
      <c r="F29" s="24"/>
      <c r="G29" s="24"/>
      <c r="H29" s="22"/>
      <c r="I29" s="29"/>
      <c r="J29" s="30" t="s">
        <v>312</v>
      </c>
      <c r="K29" s="33" t="s">
        <v>335</v>
      </c>
      <c r="L29" s="32">
        <v>1</v>
      </c>
      <c r="N29" s="30" t="s">
        <v>203</v>
      </c>
      <c r="O29" s="33" t="s">
        <v>336</v>
      </c>
      <c r="P29" s="76"/>
      <c r="Q29" s="46"/>
      <c r="R29" s="47"/>
    </row>
    <row r="30" spans="2:18">
      <c r="B30" s="67" t="s">
        <v>350</v>
      </c>
      <c r="C30" s="54">
        <v>1</v>
      </c>
      <c r="D30" s="65">
        <v>53</v>
      </c>
      <c r="E30" s="24" t="s">
        <v>283</v>
      </c>
      <c r="F30" s="24"/>
      <c r="G30" s="24"/>
      <c r="H30" s="22"/>
      <c r="I30" s="29"/>
      <c r="J30" s="30" t="s">
        <v>19</v>
      </c>
      <c r="K30" s="33" t="s">
        <v>335</v>
      </c>
      <c r="L30" s="32">
        <v>2</v>
      </c>
      <c r="N30" s="30" t="s">
        <v>69</v>
      </c>
      <c r="O30" s="33" t="s">
        <v>336</v>
      </c>
      <c r="P30" s="76"/>
      <c r="Q30" s="46"/>
      <c r="R30" s="47"/>
    </row>
    <row r="31" spans="2:18">
      <c r="B31" s="56"/>
      <c r="C31" s="54">
        <v>-1</v>
      </c>
      <c r="D31" s="65">
        <v>16</v>
      </c>
      <c r="E31" s="24" t="s">
        <v>284</v>
      </c>
      <c r="F31" s="24"/>
      <c r="G31" s="24"/>
      <c r="H31" s="22"/>
      <c r="I31" s="29"/>
      <c r="J31" s="30" t="s">
        <v>95</v>
      </c>
      <c r="K31" s="34" t="s">
        <v>179</v>
      </c>
      <c r="L31" s="32">
        <v>1</v>
      </c>
      <c r="N31" s="30" t="s">
        <v>202</v>
      </c>
      <c r="O31" s="33" t="s">
        <v>336</v>
      </c>
      <c r="P31" s="76"/>
      <c r="Q31" s="46"/>
      <c r="R31" s="47"/>
    </row>
    <row r="32" spans="2:18">
      <c r="B32" s="56"/>
      <c r="C32" s="54">
        <v>0</v>
      </c>
      <c r="D32" s="65">
        <v>32</v>
      </c>
      <c r="E32" s="24" t="s">
        <v>285</v>
      </c>
      <c r="F32" s="24"/>
      <c r="G32" s="24"/>
      <c r="H32" s="22"/>
      <c r="I32" s="29"/>
      <c r="J32" s="30" t="s">
        <v>98</v>
      </c>
      <c r="K32" s="34" t="s">
        <v>179</v>
      </c>
      <c r="L32" s="32">
        <v>1</v>
      </c>
      <c r="N32" s="30" t="s">
        <v>204</v>
      </c>
      <c r="O32" s="33" t="s">
        <v>337</v>
      </c>
      <c r="P32" s="76"/>
      <c r="Q32" s="46"/>
      <c r="R32" s="47"/>
    </row>
    <row r="33" spans="2:18" ht="16" thickBot="1">
      <c r="B33" s="57"/>
      <c r="C33" s="63" t="s">
        <v>229</v>
      </c>
      <c r="D33" s="66">
        <v>50</v>
      </c>
      <c r="E33" s="25" t="s">
        <v>286</v>
      </c>
      <c r="F33" s="25"/>
      <c r="G33" s="25"/>
      <c r="H33" s="26"/>
      <c r="I33" s="29"/>
      <c r="J33" s="30" t="s">
        <v>88</v>
      </c>
      <c r="K33" s="34" t="s">
        <v>179</v>
      </c>
      <c r="L33" s="32">
        <v>1</v>
      </c>
      <c r="N33" s="30" t="s">
        <v>84</v>
      </c>
      <c r="O33" s="33" t="s">
        <v>335</v>
      </c>
      <c r="P33" s="76" t="s">
        <v>344</v>
      </c>
      <c r="Q33" s="46"/>
      <c r="R33" s="47"/>
    </row>
    <row r="34" spans="2:18">
      <c r="J34" s="30" t="s">
        <v>99</v>
      </c>
      <c r="K34" s="34" t="s">
        <v>179</v>
      </c>
      <c r="L34" s="32">
        <v>1</v>
      </c>
      <c r="N34" s="30" t="s">
        <v>289</v>
      </c>
      <c r="O34" s="33" t="s">
        <v>335</v>
      </c>
      <c r="P34" s="76" t="s">
        <v>344</v>
      </c>
      <c r="Q34" s="46"/>
      <c r="R34" s="47"/>
    </row>
    <row r="35" spans="2:18">
      <c r="J35" s="30" t="s">
        <v>78</v>
      </c>
      <c r="K35" s="34" t="s">
        <v>179</v>
      </c>
      <c r="L35" s="32">
        <v>2</v>
      </c>
      <c r="N35" s="30" t="s">
        <v>339</v>
      </c>
      <c r="O35" s="33" t="s">
        <v>335</v>
      </c>
      <c r="P35" s="76" t="s">
        <v>344</v>
      </c>
      <c r="Q35" s="46"/>
      <c r="R35" s="47"/>
    </row>
    <row r="36" spans="2:18">
      <c r="J36" s="35" t="s">
        <v>187</v>
      </c>
      <c r="K36" s="34" t="s">
        <v>179</v>
      </c>
      <c r="L36" s="36">
        <v>1</v>
      </c>
      <c r="N36" s="30" t="s">
        <v>163</v>
      </c>
      <c r="O36" s="34" t="s">
        <v>179</v>
      </c>
      <c r="P36" s="76"/>
      <c r="Q36" s="46"/>
      <c r="R36" s="47"/>
    </row>
    <row r="37" spans="2:18">
      <c r="J37" s="30" t="s">
        <v>80</v>
      </c>
      <c r="K37" s="34" t="s">
        <v>179</v>
      </c>
      <c r="L37" s="32">
        <v>1</v>
      </c>
      <c r="N37" s="30" t="s">
        <v>79</v>
      </c>
      <c r="O37" s="34" t="s">
        <v>179</v>
      </c>
      <c r="P37" s="76"/>
      <c r="Q37" s="46"/>
      <c r="R37" s="47"/>
    </row>
    <row r="38" spans="2:18">
      <c r="J38" s="30" t="s">
        <v>134</v>
      </c>
      <c r="K38" s="34" t="s">
        <v>179</v>
      </c>
      <c r="L38" s="32">
        <v>1</v>
      </c>
      <c r="N38" s="30" t="s">
        <v>195</v>
      </c>
      <c r="O38" s="34" t="s">
        <v>179</v>
      </c>
      <c r="P38" s="76"/>
      <c r="Q38" s="46"/>
      <c r="R38" s="47"/>
    </row>
    <row r="39" spans="2:18">
      <c r="J39" s="30" t="s">
        <v>136</v>
      </c>
      <c r="K39" s="34" t="s">
        <v>179</v>
      </c>
      <c r="L39" s="32">
        <v>2</v>
      </c>
      <c r="N39" s="30" t="s">
        <v>212</v>
      </c>
      <c r="O39" s="34" t="s">
        <v>179</v>
      </c>
      <c r="P39" s="76"/>
      <c r="Q39" s="46"/>
      <c r="R39" s="47"/>
    </row>
    <row r="40" spans="2:18">
      <c r="J40" s="30" t="s">
        <v>83</v>
      </c>
      <c r="K40" s="34" t="s">
        <v>179</v>
      </c>
      <c r="L40" s="32">
        <v>2</v>
      </c>
      <c r="N40" s="30" t="s">
        <v>214</v>
      </c>
      <c r="O40" s="34" t="s">
        <v>179</v>
      </c>
      <c r="P40" s="76"/>
      <c r="Q40" s="46"/>
      <c r="R40" s="47"/>
    </row>
    <row r="41" spans="2:18">
      <c r="J41" s="30" t="s">
        <v>103</v>
      </c>
      <c r="K41" s="34" t="s">
        <v>179</v>
      </c>
      <c r="L41" s="32">
        <v>1</v>
      </c>
      <c r="N41" s="30" t="s">
        <v>207</v>
      </c>
      <c r="O41" s="34" t="s">
        <v>179</v>
      </c>
      <c r="P41" s="76"/>
      <c r="Q41" s="46"/>
      <c r="R41" s="47"/>
    </row>
    <row r="42" spans="2:18">
      <c r="J42" s="30" t="s">
        <v>153</v>
      </c>
      <c r="K42" s="34" t="s">
        <v>179</v>
      </c>
      <c r="L42" s="32">
        <v>5</v>
      </c>
      <c r="N42" s="30" t="s">
        <v>290</v>
      </c>
      <c r="O42" s="34" t="s">
        <v>179</v>
      </c>
      <c r="P42" s="76"/>
      <c r="Q42" s="46"/>
      <c r="R42" s="47"/>
    </row>
    <row r="43" spans="2:18">
      <c r="J43" s="30" t="s">
        <v>154</v>
      </c>
      <c r="K43" s="34" t="s">
        <v>179</v>
      </c>
      <c r="L43" s="32">
        <v>1</v>
      </c>
      <c r="N43" s="30" t="s">
        <v>165</v>
      </c>
      <c r="O43" s="34" t="s">
        <v>179</v>
      </c>
      <c r="P43" s="76"/>
      <c r="Q43" s="46"/>
      <c r="R43" s="47"/>
    </row>
    <row r="44" spans="2:18">
      <c r="J44" s="30" t="s">
        <v>89</v>
      </c>
      <c r="K44" s="34" t="s">
        <v>179</v>
      </c>
      <c r="L44" s="32">
        <v>1</v>
      </c>
      <c r="N44" s="30" t="s">
        <v>291</v>
      </c>
      <c r="O44" s="34" t="s">
        <v>179</v>
      </c>
      <c r="P44" s="76"/>
      <c r="Q44" s="46"/>
      <c r="R44" s="47"/>
    </row>
    <row r="45" spans="2:18">
      <c r="J45" s="30" t="s">
        <v>140</v>
      </c>
      <c r="K45" s="34" t="s">
        <v>179</v>
      </c>
      <c r="L45" s="32">
        <v>1</v>
      </c>
      <c r="N45" s="30" t="s">
        <v>210</v>
      </c>
      <c r="O45" s="34" t="s">
        <v>179</v>
      </c>
      <c r="P45" s="76"/>
      <c r="Q45" s="46"/>
      <c r="R45" s="47"/>
    </row>
    <row r="46" spans="2:18">
      <c r="J46" s="30" t="s">
        <v>142</v>
      </c>
      <c r="K46" s="34" t="s">
        <v>179</v>
      </c>
      <c r="L46" s="32">
        <v>2</v>
      </c>
      <c r="N46" s="30" t="s">
        <v>166</v>
      </c>
      <c r="O46" s="34" t="s">
        <v>179</v>
      </c>
      <c r="P46" s="76"/>
      <c r="Q46" s="46"/>
      <c r="R46" s="47"/>
    </row>
    <row r="47" spans="2:18">
      <c r="J47" s="30" t="s">
        <v>93</v>
      </c>
      <c r="K47" s="34" t="s">
        <v>179</v>
      </c>
      <c r="L47" s="32">
        <v>1</v>
      </c>
      <c r="N47" s="30" t="s">
        <v>208</v>
      </c>
      <c r="O47" s="34" t="s">
        <v>179</v>
      </c>
      <c r="P47" s="76"/>
      <c r="Q47" s="46"/>
      <c r="R47" s="47"/>
    </row>
    <row r="48" spans="2:18">
      <c r="J48" s="30" t="s">
        <v>145</v>
      </c>
      <c r="K48" s="34" t="s">
        <v>179</v>
      </c>
      <c r="L48" s="32">
        <v>2</v>
      </c>
      <c r="N48" s="30" t="s">
        <v>205</v>
      </c>
      <c r="O48" s="34" t="s">
        <v>179</v>
      </c>
      <c r="P48" s="76"/>
      <c r="Q48" s="46"/>
      <c r="R48" s="47"/>
    </row>
    <row r="49" spans="10:18">
      <c r="J49" s="30" t="s">
        <v>104</v>
      </c>
      <c r="K49" s="34" t="s">
        <v>179</v>
      </c>
      <c r="L49" s="32">
        <v>3</v>
      </c>
      <c r="N49" s="30" t="s">
        <v>213</v>
      </c>
      <c r="O49" s="34" t="s">
        <v>179</v>
      </c>
      <c r="P49" s="76"/>
      <c r="Q49" s="46"/>
      <c r="R49" s="47"/>
    </row>
    <row r="50" spans="10:18">
      <c r="J50" s="30" t="s">
        <v>94</v>
      </c>
      <c r="K50" s="34" t="s">
        <v>179</v>
      </c>
      <c r="L50" s="32">
        <v>1</v>
      </c>
      <c r="N50" s="30" t="s">
        <v>209</v>
      </c>
      <c r="O50" s="34" t="s">
        <v>179</v>
      </c>
      <c r="P50" s="76"/>
      <c r="Q50" s="46"/>
      <c r="R50" s="47"/>
    </row>
    <row r="51" spans="10:18">
      <c r="J51" s="30" t="s">
        <v>146</v>
      </c>
      <c r="K51" s="34" t="s">
        <v>179</v>
      </c>
      <c r="L51" s="32">
        <v>1</v>
      </c>
      <c r="N51" s="30" t="s">
        <v>211</v>
      </c>
      <c r="O51" s="34" t="s">
        <v>179</v>
      </c>
      <c r="P51" s="76"/>
      <c r="Q51" s="46"/>
      <c r="R51" s="47"/>
    </row>
    <row r="52" spans="10:18">
      <c r="J52" s="30" t="s">
        <v>86</v>
      </c>
      <c r="K52" s="34" t="s">
        <v>338</v>
      </c>
      <c r="L52" s="32">
        <v>2</v>
      </c>
      <c r="N52" s="30" t="s">
        <v>206</v>
      </c>
      <c r="O52" s="34" t="s">
        <v>179</v>
      </c>
      <c r="P52" s="76"/>
      <c r="Q52" s="46"/>
      <c r="R52" s="47"/>
    </row>
    <row r="53" spans="10:18">
      <c r="J53" s="30" t="s">
        <v>6</v>
      </c>
      <c r="K53" s="37" t="s">
        <v>171</v>
      </c>
      <c r="L53" s="32">
        <v>1</v>
      </c>
      <c r="N53" s="30" t="s">
        <v>162</v>
      </c>
      <c r="O53" s="34" t="s">
        <v>179</v>
      </c>
      <c r="P53" s="76"/>
      <c r="Q53" s="46"/>
      <c r="R53" s="47"/>
    </row>
    <row r="54" spans="10:18">
      <c r="J54" s="30" t="s">
        <v>116</v>
      </c>
      <c r="K54" s="37" t="s">
        <v>171</v>
      </c>
      <c r="L54" s="32">
        <v>1</v>
      </c>
      <c r="N54" s="30" t="s">
        <v>168</v>
      </c>
      <c r="O54" s="34" t="s">
        <v>338</v>
      </c>
      <c r="P54" s="76"/>
      <c r="Q54" s="46"/>
      <c r="R54" s="47"/>
    </row>
    <row r="55" spans="10:18">
      <c r="J55" s="30" t="s">
        <v>7</v>
      </c>
      <c r="K55" s="37" t="s">
        <v>171</v>
      </c>
      <c r="L55" s="32">
        <v>1</v>
      </c>
      <c r="N55" s="30" t="s">
        <v>218</v>
      </c>
      <c r="O55" s="49" t="s">
        <v>171</v>
      </c>
      <c r="P55" s="76" t="s">
        <v>344</v>
      </c>
      <c r="Q55" s="46"/>
      <c r="R55" s="47"/>
    </row>
    <row r="56" spans="10:18">
      <c r="J56" s="30" t="s">
        <v>9</v>
      </c>
      <c r="K56" s="37" t="s">
        <v>171</v>
      </c>
      <c r="L56" s="32">
        <v>1</v>
      </c>
      <c r="N56" s="30" t="s">
        <v>196</v>
      </c>
      <c r="O56" s="49" t="s">
        <v>171</v>
      </c>
      <c r="P56" s="76" t="s">
        <v>344</v>
      </c>
      <c r="Q56" s="46"/>
      <c r="R56" s="47"/>
    </row>
    <row r="57" spans="10:18">
      <c r="J57" s="30" t="s">
        <v>31</v>
      </c>
      <c r="K57" s="37" t="s">
        <v>171</v>
      </c>
      <c r="L57" s="32">
        <v>2</v>
      </c>
      <c r="N57" s="30" t="s">
        <v>130</v>
      </c>
      <c r="O57" s="49" t="s">
        <v>171</v>
      </c>
      <c r="P57" s="76" t="s">
        <v>344</v>
      </c>
      <c r="Q57" s="46"/>
      <c r="R57" s="47"/>
    </row>
    <row r="58" spans="10:18">
      <c r="J58" s="30" t="s">
        <v>32</v>
      </c>
      <c r="K58" s="37" t="s">
        <v>171</v>
      </c>
      <c r="L58" s="32">
        <v>2</v>
      </c>
      <c r="N58" s="30" t="s">
        <v>149</v>
      </c>
      <c r="O58" s="49" t="s">
        <v>171</v>
      </c>
      <c r="P58" s="76" t="s">
        <v>344</v>
      </c>
      <c r="Q58" s="46"/>
      <c r="R58" s="47"/>
    </row>
    <row r="59" spans="10:18">
      <c r="J59" s="30" t="s">
        <v>34</v>
      </c>
      <c r="K59" s="37" t="s">
        <v>171</v>
      </c>
      <c r="L59" s="32">
        <v>1</v>
      </c>
      <c r="N59" s="30" t="s">
        <v>215</v>
      </c>
      <c r="O59" s="49" t="s">
        <v>171</v>
      </c>
      <c r="P59" s="76" t="s">
        <v>344</v>
      </c>
      <c r="Q59" s="46"/>
      <c r="R59" s="47"/>
    </row>
    <row r="60" spans="10:18">
      <c r="J60" s="30" t="s">
        <v>63</v>
      </c>
      <c r="K60" s="37" t="s">
        <v>171</v>
      </c>
      <c r="L60" s="32">
        <v>1</v>
      </c>
      <c r="N60" s="30" t="s">
        <v>141</v>
      </c>
      <c r="O60" s="49" t="s">
        <v>171</v>
      </c>
      <c r="P60" s="76" t="s">
        <v>344</v>
      </c>
      <c r="Q60" s="46"/>
      <c r="R60" s="47"/>
    </row>
    <row r="61" spans="10:18">
      <c r="J61" s="30" t="s">
        <v>143</v>
      </c>
      <c r="K61" s="37" t="s">
        <v>171</v>
      </c>
      <c r="L61" s="32">
        <v>2</v>
      </c>
      <c r="N61" s="30" t="s">
        <v>216</v>
      </c>
      <c r="O61" s="49" t="s">
        <v>171</v>
      </c>
      <c r="P61" s="76" t="s">
        <v>344</v>
      </c>
      <c r="Q61" s="46"/>
      <c r="R61" s="47"/>
    </row>
    <row r="62" spans="10:18">
      <c r="J62" s="30" t="s">
        <v>90</v>
      </c>
      <c r="K62" s="37" t="s">
        <v>171</v>
      </c>
      <c r="L62" s="32">
        <v>1</v>
      </c>
      <c r="N62" s="30" t="s">
        <v>217</v>
      </c>
      <c r="O62" s="49" t="s">
        <v>171</v>
      </c>
      <c r="P62" s="76" t="s">
        <v>344</v>
      </c>
      <c r="Q62" s="46"/>
      <c r="R62" s="47"/>
    </row>
    <row r="63" spans="10:18">
      <c r="J63" s="30" t="s">
        <v>85</v>
      </c>
      <c r="K63" s="38" t="s">
        <v>174</v>
      </c>
      <c r="L63" s="32">
        <v>1</v>
      </c>
      <c r="N63" s="30" t="s">
        <v>156</v>
      </c>
      <c r="O63" s="49" t="s">
        <v>171</v>
      </c>
      <c r="P63" s="76" t="s">
        <v>344</v>
      </c>
      <c r="Q63" s="46"/>
      <c r="R63" s="47"/>
    </row>
    <row r="64" spans="10:18">
      <c r="J64" s="30" t="s">
        <v>12</v>
      </c>
      <c r="K64" s="38" t="s">
        <v>174</v>
      </c>
      <c r="L64" s="32">
        <v>1</v>
      </c>
      <c r="N64" s="30" t="s">
        <v>292</v>
      </c>
      <c r="O64" s="49" t="s">
        <v>171</v>
      </c>
      <c r="P64" s="76" t="s">
        <v>344</v>
      </c>
      <c r="Q64" s="46"/>
      <c r="R64" s="47"/>
    </row>
    <row r="65" spans="10:18">
      <c r="J65" s="30" t="s">
        <v>33</v>
      </c>
      <c r="K65" s="38" t="s">
        <v>174</v>
      </c>
      <c r="L65" s="32">
        <v>1</v>
      </c>
      <c r="N65" s="30" t="s">
        <v>197</v>
      </c>
      <c r="O65" s="49" t="s">
        <v>171</v>
      </c>
      <c r="P65" s="76" t="s">
        <v>344</v>
      </c>
      <c r="Q65" s="46"/>
      <c r="R65" s="47"/>
    </row>
    <row r="66" spans="10:18">
      <c r="J66" s="30" t="s">
        <v>40</v>
      </c>
      <c r="K66" s="38" t="s">
        <v>174</v>
      </c>
      <c r="L66" s="32">
        <v>1</v>
      </c>
      <c r="N66" s="30" t="s">
        <v>219</v>
      </c>
      <c r="O66" s="38" t="s">
        <v>174</v>
      </c>
      <c r="P66" s="76" t="s">
        <v>344</v>
      </c>
      <c r="Q66" s="46"/>
      <c r="R66" s="47"/>
    </row>
    <row r="67" spans="10:18">
      <c r="J67" s="30" t="s">
        <v>64</v>
      </c>
      <c r="K67" s="38" t="s">
        <v>174</v>
      </c>
      <c r="L67" s="32">
        <v>1</v>
      </c>
      <c r="N67" s="30" t="s">
        <v>160</v>
      </c>
      <c r="O67" s="39" t="s">
        <v>173</v>
      </c>
      <c r="P67" s="76" t="s">
        <v>344</v>
      </c>
      <c r="Q67" s="46"/>
      <c r="R67" s="47"/>
    </row>
    <row r="68" spans="10:18">
      <c r="J68" s="30" t="s">
        <v>120</v>
      </c>
      <c r="K68" s="39" t="s">
        <v>173</v>
      </c>
      <c r="L68" s="32">
        <v>1</v>
      </c>
      <c r="N68" s="30" t="s">
        <v>152</v>
      </c>
      <c r="O68" s="39" t="s">
        <v>173</v>
      </c>
      <c r="P68" s="76" t="s">
        <v>344</v>
      </c>
      <c r="Q68" s="46"/>
      <c r="R68" s="47"/>
    </row>
    <row r="69" spans="10:18">
      <c r="J69" s="30" t="s">
        <v>125</v>
      </c>
      <c r="K69" s="39" t="s">
        <v>173</v>
      </c>
      <c r="L69" s="32">
        <v>1</v>
      </c>
      <c r="N69" s="30" t="s">
        <v>121</v>
      </c>
      <c r="O69" s="39" t="s">
        <v>173</v>
      </c>
      <c r="P69" s="76" t="s">
        <v>344</v>
      </c>
      <c r="Q69" s="46"/>
      <c r="R69" s="47"/>
    </row>
    <row r="70" spans="10:18">
      <c r="J70" s="30" t="s">
        <v>133</v>
      </c>
      <c r="K70" s="39" t="s">
        <v>173</v>
      </c>
      <c r="L70" s="32">
        <v>1</v>
      </c>
      <c r="N70" s="30" t="s">
        <v>220</v>
      </c>
      <c r="O70" s="39" t="s">
        <v>173</v>
      </c>
      <c r="P70" s="76" t="s">
        <v>344</v>
      </c>
      <c r="Q70" s="46"/>
      <c r="R70" s="47"/>
    </row>
    <row r="71" spans="10:18">
      <c r="J71" s="35" t="s">
        <v>184</v>
      </c>
      <c r="K71" s="39" t="s">
        <v>173</v>
      </c>
      <c r="L71" s="36">
        <v>1</v>
      </c>
      <c r="N71" s="30" t="s">
        <v>81</v>
      </c>
      <c r="O71" s="39" t="s">
        <v>173</v>
      </c>
      <c r="P71" s="76" t="s">
        <v>344</v>
      </c>
      <c r="Q71" s="46"/>
      <c r="R71" s="47"/>
    </row>
    <row r="72" spans="10:18">
      <c r="J72" s="35" t="s">
        <v>185</v>
      </c>
      <c r="K72" s="39" t="s">
        <v>173</v>
      </c>
      <c r="L72" s="36">
        <v>1</v>
      </c>
      <c r="N72" s="30" t="s">
        <v>118</v>
      </c>
      <c r="O72" s="39" t="s">
        <v>334</v>
      </c>
      <c r="P72" s="76" t="s">
        <v>344</v>
      </c>
      <c r="Q72" s="46"/>
      <c r="R72" s="47"/>
    </row>
    <row r="73" spans="10:18">
      <c r="J73" s="30" t="s">
        <v>119</v>
      </c>
      <c r="K73" s="39" t="s">
        <v>334</v>
      </c>
      <c r="L73" s="32">
        <v>1</v>
      </c>
      <c r="N73" s="30" t="s">
        <v>75</v>
      </c>
      <c r="O73" s="39" t="s">
        <v>334</v>
      </c>
      <c r="P73" s="76" t="s">
        <v>344</v>
      </c>
      <c r="Q73" s="46"/>
      <c r="R73" s="47"/>
    </row>
    <row r="74" spans="10:18">
      <c r="J74" s="30" t="s">
        <v>76</v>
      </c>
      <c r="K74" s="39" t="s">
        <v>334</v>
      </c>
      <c r="L74" s="32">
        <v>1</v>
      </c>
      <c r="N74" s="30" t="s">
        <v>59</v>
      </c>
      <c r="O74" s="40" t="s">
        <v>172</v>
      </c>
      <c r="P74" s="76"/>
      <c r="Q74" s="46"/>
      <c r="R74" s="47"/>
    </row>
    <row r="75" spans="10:18">
      <c r="J75" s="30" t="s">
        <v>57</v>
      </c>
      <c r="K75" s="39" t="s">
        <v>334</v>
      </c>
      <c r="L75" s="32">
        <v>3</v>
      </c>
      <c r="N75" s="30" t="s">
        <v>122</v>
      </c>
      <c r="O75" s="40" t="s">
        <v>172</v>
      </c>
      <c r="P75" s="76"/>
      <c r="Q75" s="46"/>
      <c r="R75" s="47"/>
    </row>
    <row r="76" spans="10:18">
      <c r="J76" s="30" t="s">
        <v>139</v>
      </c>
      <c r="K76" s="39" t="s">
        <v>334</v>
      </c>
      <c r="L76" s="32">
        <v>1</v>
      </c>
      <c r="N76" s="30" t="s">
        <v>222</v>
      </c>
      <c r="O76" s="40" t="s">
        <v>172</v>
      </c>
      <c r="P76" s="76"/>
      <c r="Q76" s="46"/>
      <c r="R76" s="47"/>
    </row>
    <row r="77" spans="10:18">
      <c r="J77" s="30" t="s">
        <v>127</v>
      </c>
      <c r="K77" s="40" t="s">
        <v>172</v>
      </c>
      <c r="L77" s="32">
        <v>1</v>
      </c>
      <c r="N77" s="30" t="s">
        <v>227</v>
      </c>
      <c r="O77" s="40" t="s">
        <v>172</v>
      </c>
      <c r="P77" s="76"/>
      <c r="Q77" s="46"/>
      <c r="R77" s="47"/>
    </row>
    <row r="78" spans="10:18">
      <c r="J78" s="30" t="s">
        <v>2</v>
      </c>
      <c r="K78" s="40" t="s">
        <v>172</v>
      </c>
      <c r="L78" s="32">
        <v>2</v>
      </c>
      <c r="N78" s="30" t="s">
        <v>55</v>
      </c>
      <c r="O78" s="40" t="s">
        <v>172</v>
      </c>
      <c r="P78" s="76"/>
      <c r="Q78" s="46"/>
      <c r="R78" s="47"/>
    </row>
    <row r="79" spans="10:18">
      <c r="J79" s="30" t="s">
        <v>128</v>
      </c>
      <c r="K79" s="40" t="s">
        <v>172</v>
      </c>
      <c r="L79" s="32">
        <v>3</v>
      </c>
      <c r="N79" s="30" t="s">
        <v>295</v>
      </c>
      <c r="O79" s="40" t="s">
        <v>172</v>
      </c>
      <c r="P79" s="76"/>
      <c r="Q79" s="46"/>
      <c r="R79" s="47"/>
    </row>
    <row r="80" spans="10:18">
      <c r="J80" s="30" t="s">
        <v>3</v>
      </c>
      <c r="K80" s="40" t="s">
        <v>172</v>
      </c>
      <c r="L80" s="32">
        <v>1</v>
      </c>
      <c r="N80" s="30" t="s">
        <v>228</v>
      </c>
      <c r="O80" s="40" t="s">
        <v>172</v>
      </c>
      <c r="P80" s="76"/>
      <c r="Q80" s="46"/>
      <c r="R80" s="47"/>
    </row>
    <row r="81" spans="10:18">
      <c r="J81" s="30" t="s">
        <v>4</v>
      </c>
      <c r="K81" s="40" t="s">
        <v>172</v>
      </c>
      <c r="L81" s="32">
        <v>1</v>
      </c>
      <c r="N81" s="30" t="s">
        <v>223</v>
      </c>
      <c r="O81" s="40" t="s">
        <v>172</v>
      </c>
      <c r="P81" s="76"/>
      <c r="Q81" s="46"/>
      <c r="R81" s="47"/>
    </row>
    <row r="82" spans="10:18">
      <c r="J82" s="30" t="s">
        <v>5</v>
      </c>
      <c r="K82" s="40" t="s">
        <v>172</v>
      </c>
      <c r="L82" s="32">
        <v>1</v>
      </c>
      <c r="N82" s="30" t="s">
        <v>110</v>
      </c>
      <c r="O82" s="40" t="s">
        <v>172</v>
      </c>
      <c r="P82" s="76"/>
      <c r="Q82" s="46"/>
      <c r="R82" s="47"/>
    </row>
    <row r="83" spans="10:18">
      <c r="J83" s="30" t="s">
        <v>117</v>
      </c>
      <c r="K83" s="40" t="s">
        <v>172</v>
      </c>
      <c r="L83" s="32">
        <v>1</v>
      </c>
      <c r="N83" s="30" t="s">
        <v>97</v>
      </c>
      <c r="O83" s="40" t="s">
        <v>172</v>
      </c>
      <c r="P83" s="76"/>
      <c r="Q83" s="46"/>
      <c r="R83" s="47"/>
    </row>
    <row r="84" spans="10:18">
      <c r="J84" s="30" t="s">
        <v>301</v>
      </c>
      <c r="K84" s="40" t="s">
        <v>172</v>
      </c>
      <c r="L84" s="32">
        <v>2</v>
      </c>
      <c r="N84" s="30" t="s">
        <v>53</v>
      </c>
      <c r="O84" s="40" t="s">
        <v>172</v>
      </c>
      <c r="P84" s="76"/>
      <c r="Q84" s="46"/>
      <c r="R84" s="47"/>
    </row>
    <row r="85" spans="10:18">
      <c r="J85" s="30" t="s">
        <v>148</v>
      </c>
      <c r="K85" s="40" t="s">
        <v>172</v>
      </c>
      <c r="L85" s="32">
        <v>2</v>
      </c>
      <c r="N85" s="30" t="s">
        <v>101</v>
      </c>
      <c r="O85" s="40" t="s">
        <v>172</v>
      </c>
      <c r="P85" s="76"/>
      <c r="Q85" s="46"/>
      <c r="R85" s="47"/>
    </row>
    <row r="86" spans="10:18">
      <c r="J86" s="30" t="s">
        <v>8</v>
      </c>
      <c r="K86" s="40" t="s">
        <v>172</v>
      </c>
      <c r="L86" s="32">
        <v>1</v>
      </c>
      <c r="N86" s="30" t="s">
        <v>224</v>
      </c>
      <c r="O86" s="40" t="s">
        <v>172</v>
      </c>
      <c r="P86" s="76"/>
      <c r="Q86" s="46"/>
      <c r="R86" s="47"/>
    </row>
    <row r="87" spans="10:18">
      <c r="J87" s="30" t="s">
        <v>10</v>
      </c>
      <c r="K87" s="40" t="s">
        <v>172</v>
      </c>
      <c r="L87" s="32">
        <v>2</v>
      </c>
      <c r="N87" s="30" t="s">
        <v>150</v>
      </c>
      <c r="O87" s="40" t="s">
        <v>172</v>
      </c>
      <c r="P87" s="76"/>
      <c r="Q87" s="46"/>
      <c r="R87" s="47"/>
    </row>
    <row r="88" spans="10:18">
      <c r="J88" s="30" t="s">
        <v>123</v>
      </c>
      <c r="K88" s="40" t="s">
        <v>172</v>
      </c>
      <c r="L88" s="32">
        <v>1</v>
      </c>
      <c r="N88" s="30" t="s">
        <v>131</v>
      </c>
      <c r="O88" s="40" t="s">
        <v>172</v>
      </c>
      <c r="P88" s="76"/>
      <c r="Q88" s="46"/>
      <c r="R88" s="47"/>
    </row>
    <row r="89" spans="10:18">
      <c r="J89" s="30" t="s">
        <v>294</v>
      </c>
      <c r="K89" s="40" t="s">
        <v>172</v>
      </c>
      <c r="L89" s="32">
        <v>1</v>
      </c>
      <c r="N89" s="30" t="s">
        <v>106</v>
      </c>
      <c r="O89" s="40" t="s">
        <v>172</v>
      </c>
      <c r="P89" s="76"/>
      <c r="Q89" s="46"/>
      <c r="R89" s="47"/>
    </row>
    <row r="90" spans="10:18">
      <c r="J90" s="30" t="s">
        <v>311</v>
      </c>
      <c r="K90" s="40" t="s">
        <v>172</v>
      </c>
      <c r="L90" s="32">
        <v>1</v>
      </c>
      <c r="N90" s="30" t="s">
        <v>221</v>
      </c>
      <c r="O90" s="40" t="s">
        <v>172</v>
      </c>
      <c r="P90" s="76"/>
      <c r="Q90" s="46"/>
      <c r="R90" s="47"/>
    </row>
    <row r="91" spans="10:18">
      <c r="J91" s="30" t="s">
        <v>16</v>
      </c>
      <c r="K91" s="40" t="s">
        <v>172</v>
      </c>
      <c r="L91" s="32">
        <v>1</v>
      </c>
      <c r="N91" s="30" t="s">
        <v>299</v>
      </c>
      <c r="O91" s="40" t="s">
        <v>172</v>
      </c>
      <c r="P91" s="76"/>
      <c r="Q91" s="46"/>
      <c r="R91" s="47"/>
    </row>
    <row r="92" spans="10:18">
      <c r="J92" s="30" t="s">
        <v>17</v>
      </c>
      <c r="K92" s="40" t="s">
        <v>172</v>
      </c>
      <c r="L92" s="32">
        <v>1</v>
      </c>
      <c r="N92" s="30" t="s">
        <v>68</v>
      </c>
      <c r="O92" s="40" t="s">
        <v>172</v>
      </c>
      <c r="P92" s="76"/>
      <c r="Q92" s="46"/>
      <c r="R92" s="47"/>
    </row>
    <row r="93" spans="10:18">
      <c r="J93" s="30" t="s">
        <v>18</v>
      </c>
      <c r="K93" s="40" t="s">
        <v>172</v>
      </c>
      <c r="L93" s="32">
        <v>2</v>
      </c>
      <c r="N93" s="30" t="s">
        <v>111</v>
      </c>
      <c r="O93" s="40" t="s">
        <v>172</v>
      </c>
      <c r="P93" s="76"/>
      <c r="Q93" s="46"/>
      <c r="R93" s="47"/>
    </row>
    <row r="94" spans="10:18">
      <c r="J94" s="30" t="s">
        <v>21</v>
      </c>
      <c r="K94" s="40" t="s">
        <v>172</v>
      </c>
      <c r="L94" s="32">
        <v>1</v>
      </c>
      <c r="N94" s="30" t="s">
        <v>74</v>
      </c>
      <c r="O94" s="40" t="s">
        <v>172</v>
      </c>
      <c r="P94" s="76"/>
      <c r="Q94" s="46"/>
      <c r="R94" s="47"/>
    </row>
    <row r="95" spans="10:18">
      <c r="J95" s="30" t="s">
        <v>132</v>
      </c>
      <c r="K95" s="40" t="s">
        <v>172</v>
      </c>
      <c r="L95" s="32">
        <v>2</v>
      </c>
      <c r="N95" s="30" t="s">
        <v>73</v>
      </c>
      <c r="O95" s="40" t="s">
        <v>172</v>
      </c>
      <c r="P95" s="76"/>
      <c r="Q95" s="46"/>
      <c r="R95" s="47"/>
    </row>
    <row r="96" spans="10:18">
      <c r="J96" s="30" t="s">
        <v>56</v>
      </c>
      <c r="K96" s="40" t="s">
        <v>172</v>
      </c>
      <c r="L96" s="32">
        <v>1</v>
      </c>
      <c r="N96" s="30" t="s">
        <v>96</v>
      </c>
      <c r="O96" s="40" t="s">
        <v>172</v>
      </c>
      <c r="P96" s="76"/>
      <c r="Q96" s="46"/>
      <c r="R96" s="47"/>
    </row>
    <row r="97" spans="10:18">
      <c r="J97" s="30" t="s">
        <v>23</v>
      </c>
      <c r="K97" s="40" t="s">
        <v>172</v>
      </c>
      <c r="L97" s="32">
        <v>2</v>
      </c>
      <c r="N97" s="30" t="s">
        <v>109</v>
      </c>
      <c r="O97" s="40" t="s">
        <v>172</v>
      </c>
      <c r="P97" s="76"/>
      <c r="Q97" s="46"/>
      <c r="R97" s="47"/>
    </row>
    <row r="98" spans="10:18">
      <c r="J98" s="30" t="s">
        <v>25</v>
      </c>
      <c r="K98" s="40" t="s">
        <v>172</v>
      </c>
      <c r="L98" s="32">
        <v>3</v>
      </c>
      <c r="N98" s="30" t="s">
        <v>158</v>
      </c>
      <c r="O98" s="40" t="s">
        <v>172</v>
      </c>
      <c r="P98" s="76"/>
      <c r="Q98" s="46"/>
      <c r="R98" s="47"/>
    </row>
    <row r="99" spans="10:18">
      <c r="J99" s="30" t="s">
        <v>26</v>
      </c>
      <c r="K99" s="40" t="s">
        <v>172</v>
      </c>
      <c r="L99" s="32">
        <v>1</v>
      </c>
      <c r="N99" s="30" t="s">
        <v>114</v>
      </c>
      <c r="O99" s="40" t="s">
        <v>172</v>
      </c>
      <c r="P99" s="76"/>
      <c r="Q99" s="46"/>
      <c r="R99" s="47"/>
    </row>
    <row r="100" spans="10:18">
      <c r="J100" s="30" t="s">
        <v>82</v>
      </c>
      <c r="K100" s="40" t="s">
        <v>172</v>
      </c>
      <c r="L100" s="32">
        <v>1</v>
      </c>
      <c r="N100" s="30" t="s">
        <v>296</v>
      </c>
      <c r="O100" s="40" t="s">
        <v>172</v>
      </c>
      <c r="P100" s="76"/>
      <c r="Q100" s="46"/>
      <c r="R100" s="47"/>
    </row>
    <row r="101" spans="10:18">
      <c r="J101" s="30" t="s">
        <v>58</v>
      </c>
      <c r="K101" s="40" t="s">
        <v>172</v>
      </c>
      <c r="L101" s="32">
        <v>1</v>
      </c>
      <c r="N101" s="30" t="s">
        <v>112</v>
      </c>
      <c r="O101" s="40" t="s">
        <v>172</v>
      </c>
      <c r="P101" s="76"/>
      <c r="Q101" s="46"/>
      <c r="R101" s="47"/>
    </row>
    <row r="102" spans="10:18">
      <c r="J102" s="30" t="s">
        <v>28</v>
      </c>
      <c r="K102" s="40" t="s">
        <v>172</v>
      </c>
      <c r="L102" s="32">
        <v>2</v>
      </c>
      <c r="N102" s="30" t="s">
        <v>113</v>
      </c>
      <c r="O102" s="40" t="s">
        <v>172</v>
      </c>
      <c r="P102" s="76"/>
      <c r="Q102" s="46"/>
      <c r="R102" s="47"/>
    </row>
    <row r="103" spans="10:18">
      <c r="J103" s="30" t="s">
        <v>137</v>
      </c>
      <c r="K103" s="40" t="s">
        <v>172</v>
      </c>
      <c r="L103" s="32">
        <v>1</v>
      </c>
      <c r="N103" s="30" t="s">
        <v>164</v>
      </c>
      <c r="O103" s="40" t="s">
        <v>172</v>
      </c>
      <c r="P103" s="76"/>
      <c r="Q103" s="46"/>
      <c r="R103" s="47"/>
    </row>
    <row r="104" spans="10:18">
      <c r="J104" s="30" t="s">
        <v>70</v>
      </c>
      <c r="K104" s="40" t="s">
        <v>172</v>
      </c>
      <c r="L104" s="32">
        <v>1</v>
      </c>
      <c r="N104" s="30" t="s">
        <v>52</v>
      </c>
      <c r="O104" s="40" t="s">
        <v>172</v>
      </c>
      <c r="P104" s="76"/>
      <c r="Q104" s="46"/>
      <c r="R104" s="47"/>
    </row>
    <row r="105" spans="10:18">
      <c r="J105" s="30" t="s">
        <v>35</v>
      </c>
      <c r="K105" s="40" t="s">
        <v>172</v>
      </c>
      <c r="L105" s="32">
        <v>1</v>
      </c>
      <c r="N105" s="30" t="s">
        <v>297</v>
      </c>
      <c r="O105" s="40" t="s">
        <v>172</v>
      </c>
      <c r="P105" s="76"/>
      <c r="Q105" s="46"/>
      <c r="R105" s="47"/>
    </row>
    <row r="106" spans="10:18">
      <c r="J106" s="30" t="s">
        <v>313</v>
      </c>
      <c r="K106" s="40" t="s">
        <v>172</v>
      </c>
      <c r="L106" s="32">
        <v>1</v>
      </c>
      <c r="N106" s="30" t="s">
        <v>333</v>
      </c>
      <c r="O106" s="40" t="s">
        <v>172</v>
      </c>
      <c r="P106" s="76"/>
      <c r="Q106" s="46"/>
      <c r="R106" s="47"/>
    </row>
    <row r="107" spans="10:18">
      <c r="J107" s="30" t="s">
        <v>41</v>
      </c>
      <c r="K107" s="40" t="s">
        <v>172</v>
      </c>
      <c r="L107" s="32">
        <v>1</v>
      </c>
      <c r="N107" s="30" t="s">
        <v>124</v>
      </c>
      <c r="O107" s="40" t="s">
        <v>172</v>
      </c>
      <c r="P107" s="76"/>
      <c r="Q107" s="46"/>
      <c r="R107" s="47"/>
    </row>
    <row r="108" spans="10:18">
      <c r="J108" s="30" t="s">
        <v>42</v>
      </c>
      <c r="K108" s="40" t="s">
        <v>172</v>
      </c>
      <c r="L108" s="32">
        <v>1</v>
      </c>
      <c r="N108" s="30" t="s">
        <v>155</v>
      </c>
      <c r="O108" s="40" t="s">
        <v>172</v>
      </c>
      <c r="P108" s="76"/>
      <c r="Q108" s="46"/>
      <c r="R108" s="47"/>
    </row>
    <row r="109" spans="10:18">
      <c r="J109" s="30" t="s">
        <v>44</v>
      </c>
      <c r="K109" s="40" t="s">
        <v>172</v>
      </c>
      <c r="L109" s="32">
        <v>1</v>
      </c>
      <c r="N109" s="30" t="s">
        <v>293</v>
      </c>
      <c r="O109" s="40" t="s">
        <v>172</v>
      </c>
      <c r="P109" s="76"/>
      <c r="Q109" s="46"/>
      <c r="R109" s="47"/>
    </row>
    <row r="110" spans="10:18" ht="16" thickBot="1">
      <c r="J110" s="30" t="s">
        <v>45</v>
      </c>
      <c r="K110" s="40" t="s">
        <v>172</v>
      </c>
      <c r="L110" s="32">
        <v>4</v>
      </c>
      <c r="N110" s="41" t="s">
        <v>225</v>
      </c>
      <c r="O110" s="42" t="s">
        <v>172</v>
      </c>
      <c r="P110" s="77"/>
      <c r="Q110" s="50"/>
      <c r="R110" s="51"/>
    </row>
    <row r="111" spans="10:18" ht="16" thickBot="1">
      <c r="J111" s="41" t="s">
        <v>92</v>
      </c>
      <c r="K111" s="42" t="s">
        <v>172</v>
      </c>
      <c r="L111" s="43">
        <v>1</v>
      </c>
    </row>
  </sheetData>
  <sortState ref="M2:O109">
    <sortCondition ref="M2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All interactions</vt:lpstr>
      <vt:lpstr>matrix-interactions X</vt:lpstr>
      <vt:lpstr>matrix-interactions tau</vt:lpstr>
      <vt:lpstr>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Carrera</dc:creator>
  <cp:lastModifiedBy>Javier Carrera</cp:lastModifiedBy>
  <cp:lastPrinted>2013-07-03T00:42:21Z</cp:lastPrinted>
  <dcterms:created xsi:type="dcterms:W3CDTF">2012-12-10T21:13:41Z</dcterms:created>
  <dcterms:modified xsi:type="dcterms:W3CDTF">2013-12-16T03:03:03Z</dcterms:modified>
</cp:coreProperties>
</file>